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danielscoles/Documents/My Papers/Spinal cord paper/Supplementary Figures and Tables/"/>
    </mc:Choice>
  </mc:AlternateContent>
  <xr:revisionPtr revIDLastSave="0" documentId="13_ncr:1_{9ADCEB36-7250-BB48-8FDC-E0F189E0E9B7}" xr6:coauthVersionLast="36" xr6:coauthVersionMax="36" xr10:uidLastSave="{00000000-0000-0000-0000-000000000000}"/>
  <bookViews>
    <workbookView xWindow="0" yWindow="740" windowWidth="28800" windowHeight="16260" activeTab="1" xr2:uid="{00000000-000D-0000-FFFF-FFFF00000000}"/>
  </bookViews>
  <sheets>
    <sheet name="SC TG vs WT (no surgery)" sheetId="14" r:id="rId1"/>
    <sheet name="SC TG-Sal vs WT-Sal (surgery)" sheetId="1" r:id="rId2"/>
    <sheet name="Yellow" sheetId="9" r:id="rId3"/>
    <sheet name="Lightgreen" sheetId="11" r:id="rId4"/>
    <sheet name="Midnightblue" sheetId="10" r:id="rId5"/>
    <sheet name="SC TG-ASO vs TG-Sal" sheetId="2" r:id="rId6"/>
    <sheet name="CB TG-Sal vs WT-Sal" sheetId="12" r:id="rId7"/>
    <sheet name="SC vs CB overlap" sheetId="13" r:id="rId8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0" i="14" l="1"/>
  <c r="C159" i="14"/>
  <c r="C158" i="14"/>
  <c r="C157" i="14"/>
  <c r="C156" i="14"/>
  <c r="C155" i="14"/>
  <c r="C154" i="14"/>
  <c r="C153" i="14"/>
  <c r="C152" i="14"/>
  <c r="C151" i="14"/>
  <c r="C150" i="14"/>
  <c r="C149" i="14"/>
  <c r="C148" i="14"/>
  <c r="C147" i="14"/>
  <c r="C146" i="14"/>
  <c r="C145" i="14"/>
  <c r="C144" i="14"/>
  <c r="C143" i="14"/>
  <c r="C142" i="14"/>
  <c r="C141" i="14"/>
  <c r="C140" i="14"/>
  <c r="C139" i="14"/>
  <c r="C138" i="14"/>
  <c r="C137" i="14"/>
  <c r="C136" i="14"/>
  <c r="C135" i="14"/>
  <c r="C134" i="14"/>
  <c r="C133" i="14"/>
  <c r="C132" i="14"/>
  <c r="C131" i="14"/>
  <c r="C130" i="14"/>
  <c r="C129" i="14"/>
  <c r="C128" i="14"/>
  <c r="C127" i="14"/>
  <c r="C126" i="14"/>
  <c r="C125" i="14"/>
  <c r="C124" i="14"/>
  <c r="C123" i="14"/>
  <c r="C122" i="14"/>
  <c r="C121" i="14"/>
  <c r="C120" i="14"/>
  <c r="C119" i="14"/>
  <c r="C118" i="14"/>
  <c r="C117" i="14"/>
  <c r="C116" i="14"/>
  <c r="C115" i="14"/>
  <c r="C114" i="14"/>
  <c r="C113" i="14"/>
  <c r="C112" i="14"/>
  <c r="C111" i="14"/>
  <c r="C110" i="14"/>
  <c r="C109" i="14"/>
  <c r="C108" i="14"/>
  <c r="C107" i="14"/>
  <c r="C106" i="14"/>
  <c r="C105" i="14"/>
  <c r="C104" i="14"/>
  <c r="C103" i="14"/>
  <c r="C102" i="14"/>
  <c r="C101" i="14"/>
  <c r="C100" i="14"/>
  <c r="C99" i="14"/>
  <c r="C98" i="14"/>
  <c r="C97" i="14"/>
  <c r="C96" i="14"/>
  <c r="C95" i="14"/>
  <c r="C94" i="14"/>
  <c r="C93" i="14"/>
  <c r="C92" i="14"/>
  <c r="C91" i="14"/>
  <c r="C90" i="14"/>
  <c r="C89" i="14"/>
  <c r="C88" i="14"/>
  <c r="C87" i="14"/>
  <c r="C86" i="14"/>
  <c r="C85" i="14"/>
  <c r="C84" i="14"/>
  <c r="C83" i="14"/>
  <c r="C82" i="14"/>
  <c r="C81" i="14"/>
  <c r="C80" i="14"/>
  <c r="C79" i="14"/>
  <c r="C78" i="14"/>
  <c r="C77" i="14"/>
  <c r="C76" i="14"/>
  <c r="C75" i="14"/>
  <c r="C74" i="14"/>
  <c r="C73" i="14"/>
  <c r="C72" i="14"/>
  <c r="C71" i="14"/>
  <c r="C70" i="14"/>
  <c r="C69" i="14"/>
  <c r="C68" i="14"/>
  <c r="C67" i="14"/>
  <c r="C66" i="14"/>
  <c r="C65" i="14"/>
  <c r="C64" i="14"/>
  <c r="C63" i="14"/>
  <c r="C62" i="14"/>
  <c r="C61" i="14"/>
  <c r="C60" i="14"/>
  <c r="C59" i="14"/>
  <c r="C58" i="14"/>
  <c r="C57" i="14"/>
  <c r="C56" i="14"/>
  <c r="C55" i="14"/>
  <c r="C54" i="14"/>
  <c r="C53" i="14"/>
  <c r="C52" i="14"/>
  <c r="C51" i="14"/>
  <c r="C50" i="14"/>
  <c r="C49" i="14"/>
  <c r="C48" i="14"/>
  <c r="C47" i="14"/>
  <c r="C46" i="14"/>
  <c r="C45" i="14"/>
  <c r="C44" i="14"/>
  <c r="C43" i="14"/>
  <c r="C42" i="14"/>
  <c r="C41" i="14"/>
  <c r="C40" i="14"/>
  <c r="C39" i="14"/>
  <c r="C38" i="14"/>
  <c r="C37" i="14"/>
  <c r="C36" i="14"/>
  <c r="C35" i="14"/>
  <c r="C34" i="14"/>
  <c r="C33" i="14"/>
  <c r="C32" i="14"/>
  <c r="C31" i="14"/>
  <c r="C30" i="14"/>
  <c r="C29" i="14"/>
  <c r="C28" i="14"/>
  <c r="C27" i="14"/>
  <c r="C26" i="14"/>
  <c r="C25" i="14"/>
  <c r="C24" i="14"/>
  <c r="C23" i="14"/>
  <c r="C22" i="14"/>
  <c r="C21" i="14"/>
  <c r="C20" i="14"/>
  <c r="C19" i="14"/>
  <c r="C18" i="14"/>
  <c r="C17" i="14"/>
  <c r="C16" i="14"/>
  <c r="C15" i="14"/>
  <c r="C14" i="14"/>
  <c r="C12" i="14"/>
  <c r="C11" i="14"/>
  <c r="C10" i="14"/>
  <c r="C9" i="14"/>
  <c r="C8" i="14"/>
  <c r="C7" i="14"/>
  <c r="C6" i="14"/>
  <c r="C5" i="14"/>
  <c r="C4" i="14"/>
  <c r="C3" i="14"/>
  <c r="C13" i="14"/>
  <c r="B170" i="14"/>
  <c r="B169" i="14"/>
  <c r="B168" i="14"/>
  <c r="B167" i="14"/>
  <c r="B166" i="14"/>
  <c r="B165" i="14"/>
  <c r="I16" i="14"/>
  <c r="I15" i="14"/>
  <c r="Q48" i="14"/>
  <c r="Q47" i="14"/>
  <c r="Q46" i="14"/>
  <c r="Q45" i="14"/>
  <c r="Q44" i="14"/>
  <c r="Q43" i="14"/>
  <c r="Q42" i="14"/>
  <c r="Q41" i="14"/>
  <c r="Q40" i="14"/>
  <c r="Q39" i="14"/>
  <c r="Q38" i="14"/>
  <c r="Q37" i="14"/>
  <c r="Q36" i="14"/>
  <c r="Q35" i="14"/>
  <c r="Q34" i="14"/>
  <c r="Q33" i="14"/>
  <c r="Q32" i="14"/>
  <c r="Q31" i="14"/>
  <c r="Q30" i="14"/>
  <c r="Q29" i="14"/>
  <c r="Q28" i="14"/>
  <c r="Q27" i="14"/>
  <c r="Q26" i="14"/>
  <c r="Q25" i="14"/>
  <c r="Q24" i="14"/>
  <c r="Q23" i="14"/>
  <c r="Q22" i="14"/>
  <c r="Q21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Q5" i="14"/>
  <c r="Q4" i="14"/>
  <c r="Q3" i="14"/>
  <c r="T51" i="13"/>
  <c r="T50" i="13"/>
  <c r="T49" i="13"/>
  <c r="T48" i="13"/>
  <c r="T47" i="13"/>
  <c r="T46" i="13"/>
  <c r="T45" i="13"/>
  <c r="T44" i="13"/>
  <c r="T43" i="13"/>
  <c r="T42" i="13"/>
  <c r="T41" i="13"/>
  <c r="N38" i="13"/>
  <c r="N37" i="13"/>
  <c r="B37" i="13"/>
  <c r="N36" i="13"/>
  <c r="B36" i="13"/>
  <c r="N35" i="13"/>
  <c r="B35" i="13"/>
  <c r="N34" i="13"/>
  <c r="B34" i="13"/>
  <c r="N33" i="13"/>
  <c r="B33" i="13"/>
  <c r="N32" i="13"/>
  <c r="N31" i="13"/>
  <c r="W33" i="12"/>
  <c r="W32" i="12"/>
  <c r="W31" i="12"/>
  <c r="W30" i="12"/>
  <c r="W29" i="12"/>
  <c r="W28" i="12"/>
  <c r="W27" i="12"/>
  <c r="W26" i="12"/>
  <c r="W25" i="12"/>
  <c r="W24" i="12"/>
  <c r="B23" i="12"/>
  <c r="B22" i="12"/>
  <c r="B21" i="12"/>
  <c r="B20" i="12"/>
  <c r="P19" i="12"/>
  <c r="B19" i="12"/>
  <c r="P18" i="12"/>
  <c r="B18" i="12"/>
  <c r="P17" i="12"/>
  <c r="B17" i="12"/>
  <c r="P16" i="12"/>
  <c r="B16" i="12"/>
  <c r="P15" i="12"/>
  <c r="B99" i="9"/>
  <c r="P12" i="1"/>
  <c r="B17" i="1"/>
  <c r="P16" i="2"/>
  <c r="P14" i="2"/>
  <c r="P20" i="2"/>
  <c r="P19" i="2"/>
  <c r="P18" i="2"/>
  <c r="P17" i="2"/>
  <c r="P15" i="2"/>
  <c r="B8" i="2"/>
  <c r="P19" i="11"/>
  <c r="P18" i="11"/>
  <c r="P20" i="11"/>
  <c r="B55" i="11"/>
  <c r="B54" i="11"/>
  <c r="B53" i="11"/>
  <c r="B52" i="11"/>
  <c r="B51" i="11"/>
  <c r="B50" i="11"/>
  <c r="B49" i="11"/>
  <c r="B48" i="11"/>
  <c r="P34" i="10"/>
  <c r="P33" i="10"/>
  <c r="P32" i="10"/>
  <c r="P31" i="10"/>
  <c r="P30" i="10"/>
  <c r="P29" i="10"/>
  <c r="P28" i="10"/>
  <c r="P27" i="10"/>
  <c r="P26" i="10"/>
  <c r="B61" i="10"/>
  <c r="B60" i="10"/>
  <c r="B59" i="10"/>
  <c r="B58" i="10"/>
  <c r="B57" i="10"/>
  <c r="B56" i="10"/>
  <c r="B55" i="10"/>
  <c r="B54" i="10"/>
  <c r="B53" i="10"/>
  <c r="B52" i="10"/>
  <c r="P15" i="1"/>
  <c r="P14" i="1"/>
  <c r="P13" i="1"/>
  <c r="B26" i="1"/>
  <c r="B25" i="1"/>
  <c r="B24" i="1"/>
  <c r="B23" i="1"/>
  <c r="B22" i="1"/>
  <c r="B21" i="1"/>
  <c r="B20" i="1"/>
  <c r="B19" i="1"/>
  <c r="B18" i="1"/>
  <c r="W21" i="2"/>
  <c r="W20" i="2"/>
  <c r="W19" i="2"/>
  <c r="W18" i="2"/>
  <c r="W17" i="2"/>
  <c r="W16" i="2"/>
  <c r="W15" i="2"/>
  <c r="W14" i="2"/>
  <c r="W23" i="1"/>
  <c r="W22" i="1"/>
  <c r="W21" i="1"/>
  <c r="W20" i="1"/>
  <c r="W19" i="1"/>
  <c r="W18" i="1"/>
  <c r="W17" i="1"/>
  <c r="W16" i="1"/>
  <c r="W15" i="1"/>
  <c r="W68" i="9"/>
  <c r="W67" i="9"/>
  <c r="W66" i="9"/>
  <c r="W65" i="9"/>
  <c r="W64" i="9"/>
  <c r="W63" i="9"/>
  <c r="W62" i="9"/>
  <c r="W61" i="9"/>
  <c r="W60" i="9"/>
  <c r="W59" i="9"/>
  <c r="B108" i="9"/>
  <c r="B107" i="9"/>
  <c r="B106" i="9"/>
  <c r="B105" i="9"/>
  <c r="B104" i="9"/>
  <c r="B103" i="9"/>
  <c r="B102" i="9"/>
  <c r="B101" i="9"/>
  <c r="B100" i="9"/>
  <c r="P29" i="9"/>
  <c r="P28" i="9"/>
  <c r="P27" i="9"/>
  <c r="P26" i="9"/>
  <c r="P25" i="9"/>
  <c r="P24" i="9"/>
  <c r="P23" i="9"/>
  <c r="P22" i="9"/>
  <c r="P21" i="9"/>
  <c r="P20" i="9"/>
  <c r="W36" i="10"/>
  <c r="W35" i="10"/>
  <c r="W34" i="10"/>
  <c r="W33" i="10"/>
  <c r="W32" i="10"/>
  <c r="W31" i="10"/>
  <c r="W30" i="10"/>
  <c r="W29" i="10"/>
  <c r="W28" i="10"/>
  <c r="W31" i="11"/>
  <c r="W30" i="11"/>
  <c r="W29" i="11"/>
  <c r="W28" i="11"/>
  <c r="W27" i="11"/>
  <c r="W26" i="11"/>
  <c r="W25" i="11"/>
  <c r="W24" i="11"/>
  <c r="W23" i="11"/>
  <c r="W22" i="11"/>
</calcChain>
</file>

<file path=xl/sharedStrings.xml><?xml version="1.0" encoding="utf-8"?>
<sst xmlns="http://schemas.openxmlformats.org/spreadsheetml/2006/main" count="2225" uniqueCount="1451">
  <si>
    <t>Term</t>
  </si>
  <si>
    <t>Count</t>
  </si>
  <si>
    <t>%</t>
  </si>
  <si>
    <t>PValue</t>
  </si>
  <si>
    <t>Genes</t>
  </si>
  <si>
    <t>Benjamini</t>
  </si>
  <si>
    <t>GO:0006629~lipid metabolic process</t>
  </si>
  <si>
    <t>CYP51, SC5D, MVD, C3, HACD2, HMGCS1, ABHD3, 4833423E24RIK, FDFT1, SERINC5, ELOVL5, LCAT, DHCR7, ELOVL2, INSIG1, ASPG, SRD5A1, ACSL3, ACSL6, NSDHL, SCD1, MOGAT1, MSMO1, UGT8A, FA2H, FADS1, FADS2, MID1IP1, LDLRAP1, FADS6, BRCA1, PCK1, PRDX6, PLA2G7, GPAM, FABP5, NEU4</t>
  </si>
  <si>
    <t>GO:0006633~fatty acid biosynthetic process</t>
  </si>
  <si>
    <t>SCD1, SC5D, MSMO1, HACD2, FA2H, FADS1, FADS2, 4833423E24RIK, FADS6, BRCA1, ELOVL5, ELOVL2, AGMO, ACSL3</t>
  </si>
  <si>
    <t>GO:0016126~sterol biosynthetic process</t>
  </si>
  <si>
    <t>CYP51, SC5D, MSMO1, MVD, DHCR7, INSIG1, HMGCS1, NSDHL, FDFT1</t>
  </si>
  <si>
    <t>GO:0008202~steroid metabolic process</t>
  </si>
  <si>
    <t>CYP51, SC5D, MSMO1, MVD, LCAT, DHCR7, INSIG1, HMGCS1, SRD5A1, LDLRAP1, NSDHL, FDFT1</t>
  </si>
  <si>
    <t>GO:0006636~unsaturated fatty acid biosynthetic process</t>
  </si>
  <si>
    <t>SCD1, ELOVL5, FADS1, ELOVL2, FADS2, 4833423E24RIK</t>
  </si>
  <si>
    <t>GO:0006631~fatty acid metabolic process</t>
  </si>
  <si>
    <t>SCD1, HACD2, C3, FA2H, FADS1, FADS2, 4833423E24RIK, FADS6, BRCA1, ELOVL5, ELOVL2, GPAM, ACSL3, ACSL6</t>
  </si>
  <si>
    <t>GO:0006694~steroid biosynthetic process</t>
  </si>
  <si>
    <t>CYP51, SC5D, MSMO1, MVD, DHCR7, HMGCS1, SRD5A1, NSDHL, FDFT1</t>
  </si>
  <si>
    <t>GO:0006695~cholesterol biosynthetic process</t>
  </si>
  <si>
    <t>CYP51, MVD, DHCR7, INSIG1, HMGCS1, NSDHL, FDFT1</t>
  </si>
  <si>
    <t>GO:0055114~oxidation-reduction process</t>
  </si>
  <si>
    <t>CYP51, SC5D, 4833423E24RIK, AKR1C14, FTH1, FDFT1, ALDH1A1, FAM213A, DHCR7, P4HA3, IDH1, SMOX, DAO, SRD5A1, NSDHL, SCD1, CHDH, GPD1, MSMO1, FA2H, FADS1, QDPR, CYP4F14, FADS2, FADS6, DIO2, PRDX6, HEPH, AGMO, PRODH</t>
  </si>
  <si>
    <t>GO:0008203~cholesterol metabolic process</t>
  </si>
  <si>
    <t>CYP51, MVD, LCAT, DHCR7, INSIG1, HMGCS1, ABCA1, LDLRAP1, NSDHL, FDFT1</t>
  </si>
  <si>
    <t>GO:0042759~long-chain fatty acid biosynthetic process</t>
  </si>
  <si>
    <t>GO:0051607~defense response to virus</t>
  </si>
  <si>
    <t>GO:0016491~oxidoreductase activity</t>
  </si>
  <si>
    <t>CYP51, SC5D, 4833423E24RIK, FTH1, FDFT1, ALDH1A1, DHCR7, P4HA3, IDH1, SMOX, DAO, SRD5A1, NSDHL, SCD1, CHDH, GPD1, MSMO1, FA2H, FADS1, QDPR, CYP4F14, FADS2, FADS6, DIO2, PRDX6, HEPH, AGMO, PRODH</t>
  </si>
  <si>
    <t>GO:0003950~NAD+ ADP-ribosyltransferase activity</t>
  </si>
  <si>
    <t>KEGG_PATHWAY</t>
  </si>
  <si>
    <t>mmu00100:Steroid biosynthesis</t>
  </si>
  <si>
    <t>CYP51, SC5D, MSMO1, DHCR7, NSDHL, FDFT1</t>
  </si>
  <si>
    <t>mmu01212:Fatty acid metabolism</t>
  </si>
  <si>
    <t>SCD1, ELOVL5, HACD2, FADS1, ELOVL2, FADS2, ACSL3, ACSL6</t>
  </si>
  <si>
    <t>mmu01130:Biosynthesis of antibiotics</t>
  </si>
  <si>
    <t>CYP51, SC5D, MSMO1, MVD, ALDOC, HMGCS1, FDFT1, PCK1, PLA2G7, IDH1, DAO, PAPSS2, CBS, NSDHL, PRODH</t>
  </si>
  <si>
    <t>mmu01040:Biosynthesis of unsaturated fatty acids</t>
  </si>
  <si>
    <t>SCD1, ELOVL5, HACD2, FADS1, ELOVL2, FADS2</t>
  </si>
  <si>
    <t>GO:0045087~innate immune response</t>
  </si>
  <si>
    <t>IFI202B, C1QA, LGALS3, C4B, C3, CLEC7A, TREM2, TYROBP</t>
  </si>
  <si>
    <t>C1QA, C4B, C3</t>
  </si>
  <si>
    <t>GO:0002376~immune system process</t>
  </si>
  <si>
    <t>mmu04145:Phagosome</t>
  </si>
  <si>
    <t>C3, CTSS, CLEC7A, ATP6V0D2</t>
  </si>
  <si>
    <t>mmu05152:Tuberculosis</t>
  </si>
  <si>
    <t>mmu05150:Staphylococcus aureus infection</t>
  </si>
  <si>
    <t>mmu05133:Pertussis</t>
  </si>
  <si>
    <t>mmu04610:Complement and coagulation cascades</t>
  </si>
  <si>
    <t>mmu04142:Lysosome</t>
  </si>
  <si>
    <t>CD68, CTSS, ATP6V0D2</t>
  </si>
  <si>
    <t>mmu05322:Systemic lupus erythematosus</t>
  </si>
  <si>
    <t>GO:0008285~negative regulation of cell proliferation</t>
  </si>
  <si>
    <t>GO:0009615~response to virus</t>
  </si>
  <si>
    <t>GO:0035458~cellular response to interferon-beta</t>
  </si>
  <si>
    <t>GO:0045071~negative regulation of viral genome replication</t>
  </si>
  <si>
    <t>GO:0002474~antigen processing and presentation of peptide antigen via MHC class I</t>
  </si>
  <si>
    <t>GO:0042832~defense response to protozoan</t>
  </si>
  <si>
    <t>GO:0002479~antigen processing and presentation of exogenous peptide antigen via MHC class I, TAP-dependent</t>
  </si>
  <si>
    <t>GO:0035457~cellular response to interferon-alpha</t>
  </si>
  <si>
    <t>IFIT3, IFIT2, IFIT1, IFIT3B, IFI204</t>
  </si>
  <si>
    <t>GO:0019885~antigen processing and presentation of endogenous peptide antigen via MHC class I</t>
  </si>
  <si>
    <t>GO:0001916~positive regulation of T cell mediated cytotoxicity</t>
  </si>
  <si>
    <t>GO:0071346~cellular response to interferon-gamma</t>
  </si>
  <si>
    <t>GO:0034340~response to type I interferon</t>
  </si>
  <si>
    <t>GO:0044406~adhesion of symbiont to host</t>
  </si>
  <si>
    <t>GO:0002485~antigen processing and presentation of endogenous peptide antigen via MHC class I via ER pathway, TAP-dependent</t>
  </si>
  <si>
    <t>GO:0050830~defense response to Gram-positive bacterium</t>
  </si>
  <si>
    <t>GO:0006952~defense response</t>
  </si>
  <si>
    <t>GO:0019882~antigen processing and presentation</t>
  </si>
  <si>
    <t>GO:0043123~positive regulation of I-kappaB kinase/NF-kappaB signaling</t>
  </si>
  <si>
    <t>GO:0006955~immune response</t>
  </si>
  <si>
    <t>GO:0003725~double-stranded RNA binding</t>
  </si>
  <si>
    <t>GO:0042605~peptide antigen binding</t>
  </si>
  <si>
    <t>GO:0046977~TAP binding</t>
  </si>
  <si>
    <t>GO:0005525~GTP binding</t>
  </si>
  <si>
    <t>GO:0003924~GTPase activity</t>
  </si>
  <si>
    <t>GO:0030881~beta-2-microglobulin binding</t>
  </si>
  <si>
    <t>GO:0042608~T cell receptor binding</t>
  </si>
  <si>
    <t>PARP9, ZC3HAV1, PARP12, PARP14, PARP10</t>
  </si>
  <si>
    <t>GO:0001730~2'-5'-oligoadenylate synthetase activity</t>
  </si>
  <si>
    <t>OASL2, OASL1, OAS1B, OAS1A</t>
  </si>
  <si>
    <t>GO:0005524~ATP binding</t>
  </si>
  <si>
    <t>GO:0003727~single-stranded RNA binding</t>
  </si>
  <si>
    <t>GO:0042277~peptide binding</t>
  </si>
  <si>
    <t>GO:0000166~nucleotide binding</t>
  </si>
  <si>
    <t>GO:0003723~RNA binding</t>
  </si>
  <si>
    <t>GO:0016817~hydrolase activity, acting on acid anhydrides</t>
  </si>
  <si>
    <t>DDX58, IFIH1, DHX58</t>
  </si>
  <si>
    <t>GO:0004386~helicase activity</t>
  </si>
  <si>
    <t>mmu05168:Herpes simplex infection</t>
  </si>
  <si>
    <t>mmu05164:Influenza A</t>
  </si>
  <si>
    <t>mmu04612:Antigen processing and presentation</t>
  </si>
  <si>
    <t>mmu05162:Measles</t>
  </si>
  <si>
    <t>mmu05160:Hepatitis C</t>
  </si>
  <si>
    <t>mmu04622:RIG-I-like receptor signaling pathway</t>
  </si>
  <si>
    <t>DDX58, IFIH1, ISG15, IRF7, TRIM25, DHX58</t>
  </si>
  <si>
    <t>Ingenuity Pathway Analysis</t>
  </si>
  <si>
    <t>zScore</t>
  </si>
  <si>
    <t>Ratio</t>
  </si>
  <si>
    <t>Superpathway of Cholesterol Biosynthesis</t>
  </si>
  <si>
    <t>NaN</t>
  </si>
  <si>
    <t>HMGCS1,NSDHL,SQLE,IDI1,ACAT2,CYP51A1,FDFT1,SC5D,MSMO1,MVD,DHCR7</t>
  </si>
  <si>
    <t>Cholesterol Biosynthesis I</t>
  </si>
  <si>
    <t>NSDHL,SQLE,CYP51A1,FDFT1,SC5D,MSMO1,DHCR7</t>
  </si>
  <si>
    <t>Cholesterol Biosynthesis II (via 24,25-dihydrolanosterol)</t>
  </si>
  <si>
    <t>Cholesterol Biosynthesis III (via Desmosterol)</t>
  </si>
  <si>
    <t>Hepatic Fibrosis / Hepatic Stellate Cell Activation</t>
  </si>
  <si>
    <t>FGFR2,IGFBP4,TGFB3,MMP2,PGF,COL27A1,EDNRB,COL9A1,NFKB2,A2M,AGT,MYH3,PROK1,COL9A3,COL5A2,MYH7B,COL2A1,TIMP1,COL9A2</t>
  </si>
  <si>
    <t>Oleate Biosynthesis II (Animals)</t>
  </si>
  <si>
    <t>FADS6,SCD,Scd2,FADS1,FADS2</t>
  </si>
  <si>
    <t>Role of Pattern Recognition Receptors in Recognition of Bacteria and Viruses</t>
  </si>
  <si>
    <t>0.707</t>
  </si>
  <si>
    <t>FGFR2,FGFR3,OAS1,TGFB3,C3,PRKCQ,OAS2,DDX58,IL17B,Oas1b,NFKB2,IRF7,IFIH1,CLEC7A</t>
  </si>
  <si>
    <t>Mevalonate Pathway I</t>
  </si>
  <si>
    <t>HMGCS1,IDI1,ACAT2,MVD</t>
  </si>
  <si>
    <t>Zymosterol Biosynthesis</t>
  </si>
  <si>
    <t>NSDHL,CYP51A1,MSMO1</t>
  </si>
  <si>
    <t>LXR/RXR Activation</t>
  </si>
  <si>
    <t>Complement System</t>
  </si>
  <si>
    <t>C4A/C4B,C3,C1QA</t>
  </si>
  <si>
    <t>C4A/C4B,IL1RN,C3</t>
  </si>
  <si>
    <t>FXR/RXR Activation</t>
  </si>
  <si>
    <t>C3,CLEC7A,C1QA</t>
  </si>
  <si>
    <t>Acute Phase Response Signaling</t>
  </si>
  <si>
    <t>Dendritic Cell Maturation</t>
  </si>
  <si>
    <t>IL1RN,TYROBP,TREM2</t>
  </si>
  <si>
    <t>Crosstalk between Dendritic Cells and Natural Killer Cells</t>
  </si>
  <si>
    <t>TYROBP,TREM2</t>
  </si>
  <si>
    <t>Phagosome Maturation</t>
  </si>
  <si>
    <t>CTSS,ATP6V0D2</t>
  </si>
  <si>
    <t>KEGG</t>
  </si>
  <si>
    <t>GO:0006811~ion transport</t>
  </si>
  <si>
    <t>KCNE1L, FXYD1, SLC13A5, TRPV3, HFE, KCNJ10, KCNA6, KCNK13, SFXN5, SLCO1A4, KCNS1, SLC24A4, KCNK7, GRIN2C, TTYH1, LRRC52, SLCO1C1, SLC9B2, SLC4A4, TMC6, GABRA2, TMC3, SLCO4A1, TMC1, LRRC26, CACNA2D4, GABRR2, ATP7A, CLIC5, ATP6V1E2, KCNN2, SLC5A10, KCNH3</t>
  </si>
  <si>
    <t>GO:0015293~symporter activity</t>
  </si>
  <si>
    <t>SLC16A3, SLC1A2, SLC13A5, SLC24A4, SLC6A11, SLC6A2, SLC6A3, SLC4A4, SLC5A10, SLC25A18</t>
  </si>
  <si>
    <t>SCD1, FADS1, ELOVL2, FADS2, ACOT1, ACOT5</t>
  </si>
  <si>
    <t>ELOVL1, SCD1, PTGIS, FA2H, FADS1, ELOVL2, FADS2, AGMO, BRCA1, ACSM5</t>
  </si>
  <si>
    <t>GO:0016829~lyase activity</t>
  </si>
  <si>
    <t>ETNPPL, DDC, GLUL, ALDOC, GADL1, DERA, CAR5B, CAR4, CAR2, CAR6, CBS</t>
  </si>
  <si>
    <t>mmu00910:Nitrogen metabolism</t>
  </si>
  <si>
    <t>GLUL, CAR5B, CAR4, CAR2, CAR6</t>
  </si>
  <si>
    <t>GO:0007568~aging</t>
  </si>
  <si>
    <t>LITAF, NAT1, FADS1, SLC6A3, ALDOC, GJB6, ADA, EDNRB, KRT25, UCP3, NTRK1, AGT, KRT14, ADRA1A, IGFBP2</t>
  </si>
  <si>
    <t>GO:0005509~calcium ion binding</t>
  </si>
  <si>
    <t>EFCC1, CABP4, PKD1L2, EFHD1, SLC24A4, CRB1, SMOC1, TTYH1, AIF1L, PLS1, THBS2, MATN3, MATN4, CALR4, EGFL6, EFCAB14, CDHR1, CAPN9, MATN1, RPH3AL, PADI2, DLL1, PCDH15, PADI1, CAPN13, CDH19, SCIN, FKBP14, LRP2, PLA2G5, CASQ2</t>
  </si>
  <si>
    <t>mmu05204:Chemical carcinogenesis</t>
  </si>
  <si>
    <t>GSTM1, NAT1, NAT2, HSD11B1, EPHX1, ALDH3B2, GSTT3, GSTM6, ALDH3B1</t>
  </si>
  <si>
    <t>GO:0008344~adult locomotory behavior</t>
  </si>
  <si>
    <t>GRM2, EPS8, ID2, CCND2, LGI4, PCDH15, EN1, SLITRK6, TMOD1</t>
  </si>
  <si>
    <t>GO:0030414~peptidase inhibitor activity</t>
  </si>
  <si>
    <t>WFIKKN2, A2M, LXN, SERPINB1A, BIRC7, TIMP4, WFDC18, SERPIND1, ITIH3, PI15</t>
  </si>
  <si>
    <t>mmu04080:Neuroactive ligand-receptor interaction</t>
  </si>
  <si>
    <t>GABRA2, VIPR2, NTSR2, GABRR2, APLNR, EDNRB, GRM3, GRM2, S1PR1, HRH3, LPAR6, GRIN2C, NMUR2, GIPR, ADRA1A, NMBR, HTR1D</t>
  </si>
  <si>
    <t>ELOVL1, SCD1, FADS1, ELOVL2, FADS2</t>
  </si>
  <si>
    <t>GO:0004089~carbonate dehydratase activity</t>
  </si>
  <si>
    <t>CAR5B, CAR4, CAR2, CAR6</t>
  </si>
  <si>
    <t>mmu00980:Metabolism of xenobiotics by cytochrome P450</t>
  </si>
  <si>
    <t>GSTM1, HSD11B1, EPHX1, ALDH3B2, GSTT3, GSTM6, ALDH3B1</t>
  </si>
  <si>
    <t>GO:0060042~retina morphogenesis in camera-type eye</t>
  </si>
  <si>
    <t>PROM1, CRB1, BHLHE22, DLL1, VSX2</t>
  </si>
  <si>
    <t>GO:0005007~fibroblast growth factor-activated receptor activity</t>
  </si>
  <si>
    <t>FGFR2, FGFR3, FGFRL1</t>
  </si>
  <si>
    <t>mmu01100:Metabolic pathways</t>
  </si>
  <si>
    <t>ETNPPL, ACOT1, ACOT5, ST6GALNAC3, ASPA, PTGIS, GADL1, DAO, NMNAT3, DDC, SIS, QDPR, ALDH3B2, ALDH3B1, LPIN3, CD38, GLUL, HSD11B1, TPH1, GPAM, PLA2G5, ALPL, GALNT2, GCNT4, ALDOC, NT5C1A, UPP1, EXTL1, ADA, PIPOX, PLPP3, DCT, ALDH1A1, GALNT10, DHCR7, GALNT15, PAPSS2, CHDH, NADK2, B3GALT2, NAT1, NAT2, CYP4F14, TST, GGT5, GGT6, ATP6V1E2, GAMT, ACSM5, CBS</t>
  </si>
  <si>
    <t>SCD1, C3, FA2H, FADS1, FADS2, BRCA1, LPIN3, ELOVL1, PTGIS, UCP3, ELOVL2, GPAM, ACSM5</t>
  </si>
  <si>
    <t>GO:0017049~GTP-Rho binding</t>
  </si>
  <si>
    <t>CDC42EP2, GM14137, CDC42EP4, NET1</t>
  </si>
  <si>
    <t>mmu05030:Cocaine addiction</t>
  </si>
  <si>
    <t>DDC, GRM3, GRM2, PPP1R1B, GRIN2C, SLC6A3</t>
  </si>
  <si>
    <t>GO:0060040~retinal bipolar neuron differentiation</t>
  </si>
  <si>
    <t>IRX5, BHLHE22, CABP4, VSX2</t>
  </si>
  <si>
    <t>PHYHD1, FTH1, BBOX1, PIPOX, BC026585, ALDH1A1, DCT, TECRL, DHCR7, DAO, SMOX, SCD1, CHDH, RNLS, FA2H, FADS1, QDPR, ALDH3B2, CYP4F14, FADS2, ALDH3B1, IYD, RDH5, DIO2, HSD11B1, AGMO, TPH1</t>
  </si>
  <si>
    <t>mmu04964:Proximal tubule bicarbonate reclamation</t>
  </si>
  <si>
    <t>SLC25A10, SLC4A4, CAR4, CAR2</t>
  </si>
  <si>
    <t>GO:0070374~positive regulation of ERK1 and ERK2 cascade</t>
  </si>
  <si>
    <t>FGFR2, BMP4, FGFR3, C3, NTSR2, CD44, CHIL1, PTK2B, NTRK1, ADRA1A, GM21596, EPOR, NPSR1, PLA2G5</t>
  </si>
  <si>
    <t>GO:0005267~potassium channel activity</t>
  </si>
  <si>
    <t>KCNS1, KCNK7, LRRC52, KCNJ10, KCNA6, KCNK13, KCNH3</t>
  </si>
  <si>
    <t>mmu00260:Glycine, serine and threonine metabolism</t>
  </si>
  <si>
    <t>CHDH, GAMT, DAO, PIPOX, CBS</t>
  </si>
  <si>
    <t>GO:0070307~lens fiber cell development</t>
  </si>
  <si>
    <t>FGFR2, FGFR3, BFSP2, TMOD1</t>
  </si>
  <si>
    <t>GO:0004028~3-chloroallyl aldehyde dehydrogenase activity</t>
  </si>
  <si>
    <t>ALDH1A1, ALDH3B2, ALDH3B1</t>
  </si>
  <si>
    <t>mmu00340:Histidine metabolism</t>
  </si>
  <si>
    <t>DDC, ASPA, ALDH3B2, ALDH3B1</t>
  </si>
  <si>
    <t>GO:0007601~visual perception</t>
  </si>
  <si>
    <t>GABRR2, IRX5, MYO3B, BFSP2, KCNJ10, PCDH15, CABP4, CNGB1, SLITRK6, RGS9BP, RDH5</t>
  </si>
  <si>
    <t>GO:0005254~chloride channel activity</t>
  </si>
  <si>
    <t>GABRR2, FXYD1, SLC26A3, GABRA2, CLIC5, TTYH1</t>
  </si>
  <si>
    <t>mmu00062:Fatty acid elongation</t>
  </si>
  <si>
    <t>ELOVL1, ELOVL2, ACOT1, ACOT5</t>
  </si>
  <si>
    <t>GO:0048714~positive regulation of oligodendrocyte differentiation</t>
  </si>
  <si>
    <t>ASPA, HDAC1, ZFP488, PPARG, OLIG2</t>
  </si>
  <si>
    <t>GO:0005246~calcium channel regulator activity</t>
  </si>
  <si>
    <t>GRM3, GRM2, CABP4, CACNA2D4</t>
  </si>
  <si>
    <t>mmu00430:Taurine and hypotaurine metabolism</t>
  </si>
  <si>
    <t>GGT5, GGT6, GADL1</t>
  </si>
  <si>
    <t>GO:0010466~negative regulation of peptidase activity</t>
  </si>
  <si>
    <t>GO:0004623~phospholipase A2 activity</t>
  </si>
  <si>
    <t>PROCA1, LCAT, ABHD3, PLA2G5</t>
  </si>
  <si>
    <t>mmu00512:Mucin type O-Glycan biosynthesis</t>
  </si>
  <si>
    <t>GCNT4, GALNT2, GALNT10, GALNT15</t>
  </si>
  <si>
    <t>GO:0007275~multicellular organism development</t>
  </si>
  <si>
    <t>TDRD6, SOX3, NNAT, RORC, HOXD1, PLPP3, APLNR, METRN, LECT1, UNC5B, NRARP, SMOC1, SEMA3E, TRP63, SEMA3D, PIWIL2, OLIG2, NDRG2, LFNG, TRAF4, SRPK3, INSM1, BMP4, EGFL6, DLL1, EN1, EN2, VSX2, MORC1, SHOX2, FZD10, DLX1, WNT7B, TXNDC2, ID2, MEOX1, DACH2, NTRK1, NPHS1, HOPX, NEUROD1, ID3</t>
  </si>
  <si>
    <t>GO:0005249~voltage-gated potassium channel activity</t>
  </si>
  <si>
    <t>KCNE1L, KCNS1, KCNK5, KCNA6, CNGB1, KCNH3</t>
  </si>
  <si>
    <t>mmu04976:Bile secretion</t>
  </si>
  <si>
    <t>SLCO1A4, KCNN2, AQP4, EPHX1, SLC4A4, CAR2</t>
  </si>
  <si>
    <t>GO:0007165~signal transduction</t>
  </si>
  <si>
    <t>PPARG, GJA1, STOML3, VIPR2, GPR88, EDNRB, S1PR1, UNC5B, PPP1R1B, PPP1R1A, NMUR2, DEPDC1B, NPSR1, PDE8A, FAS, HTR1D, ICOSL, PLXNB3, ACKR4, OXGR1, NTSR2, GRM3, GRM2, LPAR6, IGSF1, GIPR, RASSF10, RASD1, CABP4, APLNR, RASAL1, HRH3, PTK2B, PDE1C, SMOC1, GPR101, NDRG2, TRAF4, AMHR2, GPR150, ADGRG2, RASSF3, FZD10, RASL11A, CRH, ADRA1A, EPOR, NMBR, IGFBP2</t>
  </si>
  <si>
    <t>GO:0015297~antiporter activity</t>
  </si>
  <si>
    <t>SLC26A3, SLC24A4, SLC25A10, SLC9B2, SLC7A10</t>
  </si>
  <si>
    <t>GO:0010273~detoxification of copper ion</t>
  </si>
  <si>
    <t>ATP7A, MT2, MT1</t>
  </si>
  <si>
    <t>GO:0050699~WW domain binding</t>
  </si>
  <si>
    <t>LITAF, PPARG, TRP63, TRAF4</t>
  </si>
  <si>
    <t>GO:0009749~response to glucose</t>
  </si>
  <si>
    <t>GLUL, PTK2B, NNAT, GIPR, NEUROD1, GJA1, GPAM, ACVR1C</t>
  </si>
  <si>
    <t>GO:0008191~metalloendopeptidase inhibitor activity</t>
  </si>
  <si>
    <t>WFIKKN2, LXN, TIMP4</t>
  </si>
  <si>
    <t>GO:0030324~lung development</t>
  </si>
  <si>
    <t>FGFR2, BMP4, WNT7B, CHIL1, DHCR7, HSD11B1, CRH, GM21596, RIDA, ADA</t>
  </si>
  <si>
    <t>GO:0004675~transmembrane receptor protein serine/threonine kinase activity</t>
  </si>
  <si>
    <t>AMHR2, LY6G6E, ACVR1C</t>
  </si>
  <si>
    <t>FGFR2, INSM1, BMP4, FGFR3, PPARG, FGFRL1, NUPR1L, SOX4, GJA1, DLL1, GJB6, VSX2, SLC9A3R1, FTH1, SH3BP4, HDAC1, PTK2B, AGT, NTRK1, SCIN</t>
  </si>
  <si>
    <t>GO:0004871~signal transducer activity</t>
  </si>
  <si>
    <t>LITAF, GJA1, VIPR2, GPR88, EDNRB, APLNR, S1PR1, HRH3, PTK2B, NMUR2, GPR101, NPSR1, HTR1D, GPR150, ACKR4, OXGR1, ADGRG2, NTSR2, GRM3, FZD10, GRM2, LPAR6, GIPR, ADRA1A, NMBR</t>
  </si>
  <si>
    <t>GO:0042475~odontogenesis of dentin-containing tooth</t>
  </si>
  <si>
    <t>BMP4, WNT7B, DLX1, HDAC1, TRP63, DLL1, CAR2</t>
  </si>
  <si>
    <t>GO:0004714~transmembrane receptor protein tyrosine kinase activity</t>
  </si>
  <si>
    <t>FGFR2, FGFR3, NTRK1, MET, INSRR</t>
  </si>
  <si>
    <t>GO:0007263~nitric oxide mediated signal transduction</t>
  </si>
  <si>
    <t>MT2, MT1, NEUROD1, RASD1</t>
  </si>
  <si>
    <t>GO:0061743~motor learning</t>
  </si>
  <si>
    <t>C1QL1, EN1, GPR88</t>
  </si>
  <si>
    <t>GO:0030855~epithelial cell differentiation</t>
  </si>
  <si>
    <t>FGFR2, TST, ALDOC, KRT14, PPARG, TRP63, ID3</t>
  </si>
  <si>
    <t>SCD1, PLD6, C3, FA2H, FADS1, ABHD3, FADS2, BRCA1, GDPD2, LPIN3, ELOVL1, PTGIS, TECRL, DHCR7, LCAT, ELOVL2, HSD11B1, ASPG, GPAM, ACSM5, PLA2G5, NEU4</t>
  </si>
  <si>
    <t>GO:0043524~negative regulation of neuron apoptotic process</t>
  </si>
  <si>
    <t>ATP7A, DLX1, UNC5B, HDAC1, PTK2B, AGT, NTRK1, MT1, EPOR, EN1, EN2</t>
  </si>
  <si>
    <t>GO:0014002~astrocyte development</t>
  </si>
  <si>
    <t>GFAP, PLP1, TSPAN2, DLL1</t>
  </si>
  <si>
    <t>GO:0032024~positive regulation of insulin secretion</t>
  </si>
  <si>
    <t>CD38, GLUL, NNAT, GIPR, SOX4, GJA1</t>
  </si>
  <si>
    <t>PHYHD1, AKR1C14, FTH1, BBOX1, PIPOX, BC026585, ALDH1A1, PTGIS, TECRL, DHCR7, DAO, SMOX, SCD1, CHDH, RNLS, FA2H, FADS1, QDPR, ALDH3B2, CYP4F14, FADS2, ALDH3B1, IYD, RDH5, TXNDC2, DIO2, HSD11B1, AGMO, TPH1</t>
  </si>
  <si>
    <t>GO:0007605~sensory perception of sound</t>
  </si>
  <si>
    <t>USP53, CLIC5, POU3F4, AQP4, LRIG1, TMC1, PCDH15, GJB6, SLITRK6, SLC9A3R1</t>
  </si>
  <si>
    <t>GO:0051145~smooth muscle cell differentiation</t>
  </si>
  <si>
    <t>BMP4, WNT7B, TMEM204, AGT</t>
  </si>
  <si>
    <t>GO:0051384~response to glucocorticoid</t>
  </si>
  <si>
    <t>ALPL, WNT7B, UCP3, LCAT, GM21596, FAS, IGFBP2</t>
  </si>
  <si>
    <t>GO:0060442~branching involved in prostate gland morphogenesis</t>
  </si>
  <si>
    <t>FGFR2, BMP4, CD44</t>
  </si>
  <si>
    <t>GO:0050679~positive regulation of epithelial cell proliferation</t>
  </si>
  <si>
    <t>FGFR2, ATP7A, BMP4, GLUL, HRH3, CCND2, HTRA1</t>
  </si>
  <si>
    <t>GO:0060348~bone development</t>
  </si>
  <si>
    <t>FGFR2, BMP4, POC1A, FGFR3, PAPSS2, MYOC</t>
  </si>
  <si>
    <t>GO:0007204~positive regulation of cytosolic calcium ion concentration</t>
  </si>
  <si>
    <t>EDNRB, CD38, HRH3, PTK2B, NMUR2, AGT, GIPR, ADRA1A, GJA1, EPOR</t>
  </si>
  <si>
    <t>GO:0042493~response to drug</t>
  </si>
  <si>
    <t>SLC6A2, SLC6A11, SLC6A3, PPARG, RPH3AL, TIMP4, ADA, ALDH1A1, CD38, SLC1A2, PTK2B, NTRK1, CRH, NEUROD1, ADRA1A, IGFBP2, HTR1D</t>
  </si>
  <si>
    <t>GO:0030500~regulation of bone mineralization</t>
  </si>
  <si>
    <t>S1PR1, PTK2B, MATN1, GJA1</t>
  </si>
  <si>
    <t>GO:0048265~response to pain</t>
  </si>
  <si>
    <t>EDNRB, SLC6A2, NMUR2, CRH</t>
  </si>
  <si>
    <t>GO:0014009~glial cell proliferation</t>
  </si>
  <si>
    <t>PTK2B, LGI4, SOX4</t>
  </si>
  <si>
    <t>GO:0015670~carbon dioxide transport</t>
  </si>
  <si>
    <t>AQP4, CAR4, CAR2</t>
  </si>
  <si>
    <t>GO:0014807~regulation of somitogenesis</t>
  </si>
  <si>
    <t>DMRT2, DLL1, LFNG</t>
  </si>
  <si>
    <t>GO:0002315~marginal zone B cell differentiation</t>
  </si>
  <si>
    <t>PTK2B, DLL1, LFNG</t>
  </si>
  <si>
    <t>GO:0010518~positive regulation of phospholipase activity</t>
  </si>
  <si>
    <t>FGFR2, FGFR3, PLA2G5</t>
  </si>
  <si>
    <t>GO:0006813~potassium ion transport</t>
  </si>
  <si>
    <t>KCNS1, SLC24A4, KCNK7, KCNN2, LRRC52, KCNJ10, KCNA6, KCNK13, KCNH3</t>
  </si>
  <si>
    <t>GO:0006821~chloride transport</t>
  </si>
  <si>
    <t>GABRR2, FXYD1, SLC26A3, GABRA2, CLCA3A1, CLIC5, TTYH1</t>
  </si>
  <si>
    <t>GO:0007267~cell-cell signaling</t>
  </si>
  <si>
    <t>FGFR2, FGFR3, NPY, FJX1, GPR101, ADRA1A, GJA1, DLL1</t>
  </si>
  <si>
    <t>GO:0008152~metabolic process</t>
  </si>
  <si>
    <t>ALPL, NADK2, ARSG, ACY3, NAT1, PM20D1, NAT2, ARSJ, ALDH3B2, GSTM6, ALDH3B1, ACAT3, DCT, GSTM1, ALDH1A1, ASPA, TPH1, PAPSS2, GPAM, ACSM5, NEU4</t>
  </si>
  <si>
    <t>GO:0007507~heart development</t>
  </si>
  <si>
    <t>BMP4, FOXJ1, PPARG, SOX4, GJA1, SMYD1, DNAIC1, APLNR, ID2, TDGF1, HOPX, EPOR, ID3, LRP2</t>
  </si>
  <si>
    <t>GO:0007565~female pregnancy</t>
  </si>
  <si>
    <t>CD38, A2M, AGT, ENDOU, CRH, HFE, IGFBP2</t>
  </si>
  <si>
    <t>GO:0051216~cartilage development</t>
  </si>
  <si>
    <t>ATP7A, BMP4, COL9A1, FGFR3, LECT1, CD44, COL10A1</t>
  </si>
  <si>
    <t>GO:0030154~cell differentiation</t>
  </si>
  <si>
    <t>FGFR3, MEIG1, TDRD6, RORC, ACVR1C, RASAL1, METRN, OCSTAMP, LECT1, SMOC1, DHCR7, DMKN, SEMA3E, TDGF1, SEMA3D, TRP63, PIWIL2, NDRG2, BMP4, SRPK3, INSM1, CPNE9, PLD6, EGFL6, DLL1, MORC1, DLX1, TXNDC2, TEX15, NTRK1, NEUROD1</t>
  </si>
  <si>
    <t>GO:0040018~positive regulation of multicellular organism growth</t>
  </si>
  <si>
    <t>EZR, AGT, SLC6A3, PLS1, GPAM</t>
  </si>
  <si>
    <t>GO:0022010~central nervous system myelination</t>
  </si>
  <si>
    <t>PLP1, FGFR3, KCNJ10</t>
  </si>
  <si>
    <t>GO:0042446~hormone biosynthetic process</t>
  </si>
  <si>
    <t>DIO2, CHST8, HFE</t>
  </si>
  <si>
    <t>SCD1, PLP1, FADS1</t>
  </si>
  <si>
    <t>GO:0007623~circadian rhythm</t>
  </si>
  <si>
    <t>DDC, HDAC1, ID2, NTRK1, RORC, FAS, ID3, TPH1</t>
  </si>
  <si>
    <t>GO:0006644~phospholipid metabolic process</t>
  </si>
  <si>
    <t>PROCA1, LCAT, ASPG, PLPP3, PLA2G5</t>
  </si>
  <si>
    <t>GO:0042104~positive regulation of activated T cell proliferation</t>
  </si>
  <si>
    <t>ICOSL, IL12RB1, IGFBP2, GPAM</t>
  </si>
  <si>
    <t>GO:0048541~Peyer's patch development</t>
  </si>
  <si>
    <t>ID2, RORC, ADA</t>
  </si>
  <si>
    <t>GO:0045839~negative regulation of mitotic nuclear division</t>
  </si>
  <si>
    <t>FGFR2, BMP4, FGFR3</t>
  </si>
  <si>
    <t>GO:0003149~membranous septum morphogenesis</t>
  </si>
  <si>
    <t>FGFR2, BMP4, ID2</t>
  </si>
  <si>
    <t>GO:0070244~negative regulation of thymocyte apoptotic process</t>
  </si>
  <si>
    <t>BMP4, RORC, ADA</t>
  </si>
  <si>
    <t>GO:0042403~thyroid hormone metabolic process</t>
  </si>
  <si>
    <t>GCNT4, DIO2, SLCO4A1</t>
  </si>
  <si>
    <t>GO:0007166~cell surface receptor signaling pathway</t>
  </si>
  <si>
    <t>FZD10, IL17B, OLFR460, TSPAN2, PTK2B, AGT, CTF1, GIPR, FGFRL1, ADGRG2, VIPR2, GPR88</t>
  </si>
  <si>
    <t>GO:0048839~inner ear development</t>
  </si>
  <si>
    <t>FGFR3, POU3F4, NEUROD1, PCDH15, DLL1, GJB6</t>
  </si>
  <si>
    <t>GO:0008360~regulation of cell shape</t>
  </si>
  <si>
    <t>CDC42EP2, EZR, EPS8, PTK2B, GM14137, SEMA3E, PLXNB3, CDC42EP4, SLC9A3R1</t>
  </si>
  <si>
    <t>GO:0009954~proximal/distal pattern formation</t>
  </si>
  <si>
    <t>DLX1, TRP63, DLL1, EN1</t>
  </si>
  <si>
    <t>GO:0071805~potassium ion transmembrane transport</t>
  </si>
  <si>
    <t>KCNE1L, KCNS1, KCNK7, KCNJ10, KCNA6, KCNK13, KCNH3</t>
  </si>
  <si>
    <t>GO:0003014~renal system process</t>
  </si>
  <si>
    <t>BMP4, AGT, FAS</t>
  </si>
  <si>
    <t>GO:0035902~response to immobilization stress</t>
  </si>
  <si>
    <t>PTK2B, PPARG, CRH, TPH1</t>
  </si>
  <si>
    <t>GO:0014003~oligodendrocyte development</t>
  </si>
  <si>
    <t>FGFR3, ID2, ZFP488, KCNJ10</t>
  </si>
  <si>
    <t>GO:0006885~regulation of pH</t>
  </si>
  <si>
    <t>EDNRB, SLC4A4, CAR4, CAR2</t>
  </si>
  <si>
    <t>GO:0048286~lung alveolus development</t>
  </si>
  <si>
    <t>FGFR2, ATP7A, BMP4, HOPX, ADA</t>
  </si>
  <si>
    <t>GO:0042416~dopamine biosynthetic process</t>
  </si>
  <si>
    <t>DDC, SLC6A3, DAO</t>
  </si>
  <si>
    <t>GO:0030838~positive regulation of actin filament polymerization</t>
  </si>
  <si>
    <t>CDC42EP2, PTK2B, GM14137, NPHS1, CDC42EP4</t>
  </si>
  <si>
    <t>GO:0045165~cell fate commitment</t>
  </si>
  <si>
    <t>FGFR2, BMP4, WNT7B, PPARG, NEUROD1, VSX2</t>
  </si>
  <si>
    <t>GO:0001890~placenta development</t>
  </si>
  <si>
    <t>HTRA1, PPARG, DNMT3L, MET, ADA</t>
  </si>
  <si>
    <t>GO:0001958~endochondral ossification</t>
  </si>
  <si>
    <t>BMP4, ALPL, CBS, COL10A1</t>
  </si>
  <si>
    <t>GO:0090004~positive regulation of establishment of protein localization to plasma membrane</t>
  </si>
  <si>
    <t>EZR, SORBS1, PLS1, RHOG</t>
  </si>
  <si>
    <t>GO:0030033~microvillus assembly</t>
  </si>
  <si>
    <t>EZR, PLS1, SLC9A3R1</t>
  </si>
  <si>
    <t>GO:0031274~positive regulation of pseudopodium assembly</t>
  </si>
  <si>
    <t>CDC42EP2, GM14137, CDC42EP4</t>
  </si>
  <si>
    <t>GO:0006637~acyl-CoA metabolic process</t>
  </si>
  <si>
    <t>ACOT1, ACOT5, GPAM, ACSM5</t>
  </si>
  <si>
    <t>GO:0006730~one-carbon metabolic process</t>
  </si>
  <si>
    <t>GO:0030182~neuron differentiation</t>
  </si>
  <si>
    <t>S1PR1, BHLHE22, HDAC1, EN1, OLIG2, HOXD1, ID3, EN2</t>
  </si>
  <si>
    <t>GO:0048678~response to axon injury</t>
  </si>
  <si>
    <t>MATN4, FGFR3, NTRK1, GIPR</t>
  </si>
  <si>
    <t>GO:0048715~negative regulation of oligodendrocyte differentiation</t>
  </si>
  <si>
    <t>BMP4, DLX1, ID2</t>
  </si>
  <si>
    <t>GO:0002021~response to dietary excess</t>
  </si>
  <si>
    <t>CLIC5, PPARG, ACVR1C</t>
  </si>
  <si>
    <t>GO:0042756~drinking behavior</t>
  </si>
  <si>
    <t>HRH3, AGT, EN1</t>
  </si>
  <si>
    <t>GO:0060088~auditory receptor cell stereocilium organization</t>
  </si>
  <si>
    <t>CLIC5, PCDH15, SLC9A3R1</t>
  </si>
  <si>
    <t>IFIH1, APOBEC1, ZC3HAV1, BST2, SLFN9, TRIM34A, SLFN8, TRIM25, IFIT3B, GBP2B, STAT2, DDX58, IFIT3, NLRC5, IFIT2, IFIT1, ISG15, OASL2, DDX60, OASL1, OAS1B, OAS1A, MX1, EIF2AK2, MX2, DHX58, ZBP1</t>
  </si>
  <si>
    <t>GBP7, GBP6, IRGM1, IRGM2, GM5431, GBP2B, RAB32, IGTP, GBP10, IIGP1, MX1, GBP3, GM4951, MX2</t>
  </si>
  <si>
    <t>H2-K1, IFIH1, H2-D1, STAT1, STAT2, IRF9, DDX58, CCL12, IFIT1, IRF7, TAP1, OAS1B, OAS1A, EIF2AK2</t>
  </si>
  <si>
    <t>IFIH1, ZC3HAV1, H2-D1, GBP2B, C1QC, B2M, NLRC5, OASL2, TAP1, OASL1, IIGP1, MR1, MX1, MX2, DHX58, NR1H4, ZBP1, H2-K1, IRGM1, BST2, HERC6, TRIM25, FCGR1, PSMB8, IFIT3, DDX58, IFIT2, IFIT1, IRF7, OAS1B, EIF2AK2</t>
  </si>
  <si>
    <t>DDX58, IFIH1, DDX60, OASL2, OASL1, OAS1B, OAS1A, EIF2AK2, DHX58</t>
  </si>
  <si>
    <t>DDX58, IRF9, CCL12, IFIH1, IRF7, OAS1B, TRIM25, OAS1A, STAT1, EIF2AK2, MX2, STAT2</t>
  </si>
  <si>
    <t>IFIH1, ZC3HAV1, C1QC, B2M, NLRC5, OASL2, OASL1, IIGP1, MR1, MX1, MX2, DHX58, NR1H4, ZBP1, IRGM1, BST2, HERC6, TRIM25, FCGR1, TRIM21, IFIT3, DDX58, IFI202B, IFIT2, IFIT1, IRF7, OAS1B, OAS1A, EIF2AK2</t>
  </si>
  <si>
    <t>GBP7, GBP6, IRGM1, IRGM2, GM5431, GBP2B, RAB32, IGTP, GBP10, IIGP1, RHOC, MX1, GBP3, GM4951, MX2</t>
  </si>
  <si>
    <t>DDX58, IRF9, DOK1, IFIH1, IRF7, OAS1B, OAS1A, STAT1, EIF2AK2, MX2, STAT2</t>
  </si>
  <si>
    <t>IFIH1, BST2, ZC3HAV1, DDX58, IFIT3, IFIT2, IFIT1, OASL2, IFI27L2A, DDX60, OASL1, OAS1B, OAS1A, EIF2AK2, MX1, MX2, DHX58</t>
  </si>
  <si>
    <t>DDX58, IRF9, IFIT1, CLDN9, IRF7, OAS1B, OAS1A, STAT1, EIF2AK2, STAT2</t>
  </si>
  <si>
    <t>GBP6, IRGM1, IRGM2, GM5431, STAT1, GBP2B, IFI202B, IFIT3, IFIT1, IGTP, IIGP1, GBP3, GM4951, IFI204</t>
  </si>
  <si>
    <t>BST2, ISG15, ZC3HAV1, OASL1, OAS1B, PARP10, EIF2AK2, MX2</t>
  </si>
  <si>
    <t>IFIH1, ZC3HAV1, IFIT3B, TRIM21, DDX58, IFIT3, IFIT2, IFIT1, OASL2, DDX60, OASL1, OAS1B, PIWIL4, EIF2AK2, DHX58, ZBP1</t>
  </si>
  <si>
    <t>mmu05161:Hepatitis B</t>
  </si>
  <si>
    <t>DDX58, IFIH1, IRF7, CASP12, STAT1, STAT2</t>
  </si>
  <si>
    <t>GBP7, GBP6, IRGM2, GBP10, IIGP1, GBP2B, GBP3</t>
  </si>
  <si>
    <t>H2-K1, H2-Q4, GM8909, TAP1, H2-D1</t>
  </si>
  <si>
    <t>mmu04623:Cytosolic DNA-sensing pathway</t>
  </si>
  <si>
    <t>IFI202B, DDX58, IRF7, ZBP1</t>
  </si>
  <si>
    <t>GO:0008270~zinc ion binding</t>
  </si>
  <si>
    <t>IFIH1, APOBEC1, DTX3L, TRIM34A, TRIM25, MID1, RNF213, TRIM12C, TRIM21, DDX58, TRIM30A, TRIM12A, TRIM30D, TRIM30C, PHF11D, DHX58, NR1H4</t>
  </si>
  <si>
    <t>H2-K1, TAP1, H2-D1, B2M</t>
  </si>
  <si>
    <t>H2-K1, H2-Q4, GM8909, H2-D1, MR1, B2M</t>
  </si>
  <si>
    <t>H2-K1, H2-Q4, H2-D1</t>
  </si>
  <si>
    <t>mmu04380:Osteoclast differentiation</t>
  </si>
  <si>
    <t>IRF9, STAT1, FCGR1, STAT2</t>
  </si>
  <si>
    <t>GBP7, GBP6, GBP2B, GBP3</t>
  </si>
  <si>
    <t>GO:0003690~double-stranded DNA binding</t>
  </si>
  <si>
    <t>IFI202B, DDX58, DDX60, STAT1, NR1H4, IFI204</t>
  </si>
  <si>
    <t>GBP7, GBP6, GBP10, GBP2B, GBP3, B2M, TNFSF8</t>
  </si>
  <si>
    <t>GO:0042802~identical protein binding</t>
  </si>
  <si>
    <t>IFIT3, DDX58, CLDN9, FTL1, IIGP1, IFIT3B, MID1, STAT1, TRIM21, TRIM12C, STAT2, B2M</t>
  </si>
  <si>
    <t>CCL12, GBP7, GBP6, GBP10, GBP2B, GBP3</t>
  </si>
  <si>
    <t>IRGM1, IRGM2, IGTP, TAP1, H2-D1, GM5431, GM4951</t>
  </si>
  <si>
    <t>DDX58, IFIH1, DDX60, DHX58</t>
  </si>
  <si>
    <t>H2-K1, CCL12, CXCL13, OASL2, OASL1, OAS1B, H2-D1, B2M, TNFSF8</t>
  </si>
  <si>
    <t>H2-K1, RAB32, H2-D1, MR1, PSMB8</t>
  </si>
  <si>
    <t>ISG15, STAT1, MX2</t>
  </si>
  <si>
    <t>GO:0016787~hydrolase activity</t>
  </si>
  <si>
    <t>IFIH1, IRGM1, APOBEC1, GUSB, HDDC3, GBP2B, GDPD3, RNF213, MCM5, TMPRSS3, PSMB8, DDX58, USP18, CASP7, CASP12, PHOSPHO1, IIGP1, GBP3, DHX58</t>
  </si>
  <si>
    <t>H2-K1, H2-D1, PSMB8, B2M</t>
  </si>
  <si>
    <t>IFIH1, SLFN9, MYO7A, SLFN8, MCM5, SLFN2, DDX58, NLRC5, TOR3A, RENBP, OASL2, DDX60, TAP1, OASL1, OAS1B, OAS1A, EIF2AK2, DHX58</t>
  </si>
  <si>
    <t>GO:1900246~positive regulation of RIG-I signaling pathway</t>
  </si>
  <si>
    <t>ZC3HAV1, DDX60, DHX58</t>
  </si>
  <si>
    <t>H2-K1, H2-Q4, H2-D1, NR1H4</t>
  </si>
  <si>
    <t>GO:0035456~response to interferon-beta</t>
  </si>
  <si>
    <t>BST2, XAF1, STAT1</t>
  </si>
  <si>
    <t>IRGM1, IFIH1, NMI, MYO7A, GBP2B, MCM5, DDX58, RAB32, NLRC5, TOR3A, OASL2, PARP14, TAP1, IIGP1, RHOC, EIF2AK2, MX1, GBP3, MX2, DHX58</t>
  </si>
  <si>
    <t>H2-K1, TAP1, H2-D1</t>
  </si>
  <si>
    <t>DDX58, IFIH1, DHX58, MCM5</t>
  </si>
  <si>
    <t>GO:0060340~positive regulation of type I interferon-mediated signaling pathway</t>
  </si>
  <si>
    <t>NLRC5, IRF7, ZBP1</t>
  </si>
  <si>
    <t>GO:0032480~negative regulation of type I interferon production</t>
  </si>
  <si>
    <t>DDX58, NMI, DHX58</t>
  </si>
  <si>
    <t>GO:0032727~positive regulation of interferon-alpha production</t>
  </si>
  <si>
    <t>DDX58, IFIH1, IRF7</t>
  </si>
  <si>
    <t>GO:0032481~positive regulation of type I interferon production</t>
  </si>
  <si>
    <t>ZC3HAV1, IRF7, DHX58</t>
  </si>
  <si>
    <t>GO:0045824~negative regulation of innate immune response</t>
  </si>
  <si>
    <t>IFI202B, NMI, DHX58</t>
  </si>
  <si>
    <t>GO:0042742~defense response to bacterium</t>
  </si>
  <si>
    <t>H2-K1, IRGM2, ISG15, CXCL13, FCGR1, NR1H4</t>
  </si>
  <si>
    <t>H2-K1, H2-D1, B2M</t>
  </si>
  <si>
    <t>GO:0032088~negative regulation of NF-kappaB transcription factor activity</t>
  </si>
  <si>
    <t>NLRC5, PARP10, NR1H4, TRIM21</t>
  </si>
  <si>
    <t>GO:0071222~cellular response to lipopolysaccharide</t>
  </si>
  <si>
    <t>TSPO, GBP6, GBP10, STAT1, NR1H4, B2M</t>
  </si>
  <si>
    <t>GO:0032728~positive regulation of interferon-beta production</t>
  </si>
  <si>
    <t>GO:0034341~response to interferon-gamma</t>
  </si>
  <si>
    <t>IRGM2, BST2, TRIM21</t>
  </si>
  <si>
    <t>BST2, ZC3HAV1, EDA2R, TRIM25, RHOC</t>
  </si>
  <si>
    <t>GO:0048285~organelle fission</t>
  </si>
  <si>
    <t>MX1, MX2</t>
  </si>
  <si>
    <t>GO:1900245~positive regulation of MDA-5 signaling pathway</t>
  </si>
  <si>
    <t>DDX60, DHX58</t>
  </si>
  <si>
    <t>GO:0060333~interferon-gamma-mediated signaling pathway</t>
  </si>
  <si>
    <t>NMI, STAT1</t>
  </si>
  <si>
    <t>GO:0032720~negative regulation of tumor necrosis factor production</t>
  </si>
  <si>
    <t>TRIM30A, TSPO, NR1H4</t>
  </si>
  <si>
    <t>GO:0014012~peripheral nervous system axon regeneration</t>
  </si>
  <si>
    <t>TSPO, TNC</t>
  </si>
  <si>
    <t>GO:0042590~antigen processing and presentation of exogenous peptide antigen via MHC class I</t>
  </si>
  <si>
    <t>H2-K1, FCGR1</t>
  </si>
  <si>
    <t>TAP1, B2M</t>
  </si>
  <si>
    <t>GO:0045351~type I interferon biosynthetic process</t>
  </si>
  <si>
    <t>IRF9, IRF7</t>
  </si>
  <si>
    <t>GO:0060337~type I interferon signaling pathway</t>
  </si>
  <si>
    <t>STAT1, STAT2</t>
  </si>
  <si>
    <t>GO:0051865~protein autoubiquitination</t>
  </si>
  <si>
    <t>TRIM30A, RNF213, TRIM21</t>
  </si>
  <si>
    <t>GO:0046598~positive regulation of viral entry into host cell</t>
  </si>
  <si>
    <t>TRIM30A, TRIM21</t>
  </si>
  <si>
    <t>GO:0050829~defense response to Gram-negative bacterium</t>
  </si>
  <si>
    <t>IIGP1, MR1, B2M</t>
  </si>
  <si>
    <t>GO:0042127~regulation of cell proliferation</t>
  </si>
  <si>
    <t>APOBEC1, TCFL5, RLN1, CXCL13, TNC</t>
  </si>
  <si>
    <t>CYP51, SC5D, MSMO1, MVD, SQLE, INSIG1, HMGCS1, NSDHL, FDFT1</t>
  </si>
  <si>
    <t>GO:0043565~sequence-specific DNA binding</t>
  </si>
  <si>
    <t>BATF3, ELF1, CEBPB, ELF5, HOXA11, IRX2, NKX2-9, RAG1, DMRTA2, EHF, PAX3, NFYA, SOX6, GRHL2, HOXD10, FOXO6, HOXC10, HOXD9, BARX2, DBP, HOXA10, NR5A2, UNCX</t>
  </si>
  <si>
    <t>CYP51, SC5D, MSMO1, SQLE, NSDHL, FDFT1</t>
  </si>
  <si>
    <t>CYP51, SC5D, MSMO1, MVD, INSIG1, HMGCS1, SRD5A1, LDLRAP1, NSDHL, FDFT1</t>
  </si>
  <si>
    <t>GO:0003779~actin binding</t>
  </si>
  <si>
    <t>ARPC1B, LIMA1, MOBP, MYO3A, ERMN, DIAPH3, MYO15, POF1B, MYH7, MYH6, NEXN, PALLD, FLNB, MYH8, MYH7B</t>
  </si>
  <si>
    <t>GABRD, ADORA2B, RXFP3, DRD5, LPAR1, BDKRB2, SSTR2, SSTR3, P2RX6, MC5R, GLP2R, GLP1R, OPRD1, CHRNA2</t>
  </si>
  <si>
    <t>CYP51, MOGAT1, SC5D, MSMO1, MVD, UGT8A, HMGCS1, 4833423E24RIK, PNPLA1, FADS6, LDLRAP1, FDFT1, INSIG1, ALOX12B, ELOVL7, SRD5A1, ACSL3, THRSP, HPGD, AGPAT2, FABP5, NSDHL</t>
  </si>
  <si>
    <t>GO:0000146~microfilament motor activity</t>
  </si>
  <si>
    <t>MYO3A, MYH7, MYH6, MYH8</t>
  </si>
  <si>
    <t>CYP51, SC5D, MSMO1, ACY1, MVD, SQLE, GFPT2, HMGCS1, IDI1, PRODH, NSDHL, FDFT1</t>
  </si>
  <si>
    <t>CYP51, MVD, INSIG1, HMGCS1, IDI1, NSDHL, FDFT1</t>
  </si>
  <si>
    <t>GO:0003774~motor activity</t>
  </si>
  <si>
    <t>MYO3A, MYO15, MYH7, MYH6, MYH8, MYH7B</t>
  </si>
  <si>
    <t>mmu05200:Pathways in cancer</t>
  </si>
  <si>
    <t>FZD9, FZD8, FGF7, FGF15, PGF, GNG13, TGFB3, FGF11, LPAR1, BDKRB2, LAMB3, FGF3, CSF2RA</t>
  </si>
  <si>
    <t>HOXC10, HOXD9, HOXA11, HOXA10, SP8, HOXD10</t>
  </si>
  <si>
    <t>GO:0005102~receptor binding</t>
  </si>
  <si>
    <t>NXPH3, PVR, FRK, FZD8, FGF7, FGF15, PMCH, FGF11, CD70, ABCA1, LDLRAP1, GSTM7, SSTR3, FGF3</t>
  </si>
  <si>
    <t>mmu04151:PI3K-Akt signaling pathway</t>
  </si>
  <si>
    <t>LAMB3, FGFR4, FGF7, FGF15, PGF, FGF11, GNG13, COL2A1, LPAR1, FGF3, IL3RA</t>
  </si>
  <si>
    <t>CYP51, SC5D, MSMO1, MVD, HMGCS1, SRD5A1, NSDHL, FDFT1</t>
  </si>
  <si>
    <t>GO:0030898~actin-dependent ATPase activity</t>
  </si>
  <si>
    <t>MYO3A, MYH7, MYH6</t>
  </si>
  <si>
    <t>mmu04330:Notch signaling pathway</t>
  </si>
  <si>
    <t>MAML2, DLL3, JAG1, PTCRA</t>
  </si>
  <si>
    <t>CYP51, MVD, SQLE, INSIG1, HMGCS1, ABCA1, LDLRAP1, NSDHL, FDFT1</t>
  </si>
  <si>
    <t>GO:0031005~filamin binding</t>
  </si>
  <si>
    <t>PDLIM2, RFLNA, RFLNB</t>
  </si>
  <si>
    <t>mmu04015:Rap1 signaling pathway</t>
  </si>
  <si>
    <t>FGFR4, FGF7, ADORA2B, FGF15, PGF, FGF11, LPAR1, FGF3</t>
  </si>
  <si>
    <t>GO:0007218~neuropeptide signaling pathway</t>
  </si>
  <si>
    <t>SSTR2, SSTR3, PMCH, RXFP3, CARTPT, GLRA4, GLP1R, OPRD1</t>
  </si>
  <si>
    <t>FZD9, FZD8, SSTR2, SSTR3, ADORA2B, DRD5, RXFP3, GNG13, PROKR2, MC5R, SUCNR1, BDKRB2, LPAR1, GLP2R, GPR143, GLP1R, OPRD1</t>
  </si>
  <si>
    <t>mmu04810:Regulation of actin cytoskeleton</t>
  </si>
  <si>
    <t>ARPC1B, FGFR4, FGF7, FGF15, DIAPH3, FGF11, BDKRB2, FGF3</t>
  </si>
  <si>
    <t>TECTA, TOMT, EYA4, MYO3A, TMIE, MYO15, COL2A1, DCDC2A, RPL38</t>
  </si>
  <si>
    <t>GO:0042923~neuropeptide binding</t>
  </si>
  <si>
    <t>SSTR2, SSTR3, OPRD1</t>
  </si>
  <si>
    <t>mmu00900:Terpenoid backbone biosynthesis</t>
  </si>
  <si>
    <t>MVD, HMGCS1, IDI1</t>
  </si>
  <si>
    <t>GO:0001501~skeletal system development</t>
  </si>
  <si>
    <t>HOXC10, HAPLN2, HOXA11, HOXA10, DLL3, COL2A1, RPL38, HOXD10</t>
  </si>
  <si>
    <t>GO:0005215~transporter activity</t>
  </si>
  <si>
    <t>TTPA, SLC5A8, SLC22A21, ABCA1, SEC14L2, RLBP1, FABP3-PS1, FABP5</t>
  </si>
  <si>
    <t>mmu04530:Tight junction</t>
  </si>
  <si>
    <t>MYH7, CLDN10, CLDN11, MYH6, MYH8, MYH7B</t>
  </si>
  <si>
    <t>GO:0008299~isoprenoid biosynthetic process</t>
  </si>
  <si>
    <t>MVD, HMGCS1, IDI1, FDFT1</t>
  </si>
  <si>
    <t>GO:0004967~glucagon receptor activity</t>
  </si>
  <si>
    <t>GLP2R, GLP1R</t>
  </si>
  <si>
    <t>KCNJ16, GABRD, PRSS30, TMEM63A, SLC22A21, CLDN10, TRF, KCNK4, SLC17A7, KCNJ4, P2RX6, SLC26A9, SLC5A8, GLRA4, KCNG3, KCNG4, MFSD4B1, CHRNA2, NIPAL4</t>
  </si>
  <si>
    <t>EYA4, MYO3A, FREM2, TGFB3, COL2A1, JAG1</t>
  </si>
  <si>
    <t>GO:0030049~muscle filament sliding</t>
  </si>
  <si>
    <t>MYH7, MYH6, MYH8</t>
  </si>
  <si>
    <t>SC5D, MSMO1, ELOVL7, 4833423E24RIK, FADS6, ACSL3</t>
  </si>
  <si>
    <t>GO:0010838~positive regulation of keratinocyte proliferation</t>
  </si>
  <si>
    <t>FGF7, HAS2, CDH3</t>
  </si>
  <si>
    <t>GO:0030326~embryonic limb morphogenesis</t>
  </si>
  <si>
    <t>HOXC10, HOXA11, HOXA10, SP8, HOXD10</t>
  </si>
  <si>
    <t>GO:0007268~chemical synaptic transmission</t>
  </si>
  <si>
    <t>SLC17A7, GABRD, SSTR2, SSTR3, PMCH, CARTPT, UNC13B, OPRD1</t>
  </si>
  <si>
    <t>ADORA2B, DRD5, GNG13, CD70, BDKRB2, LPAR1, GPR143, NRADD, ARHGAP15, PLPPR1, TNFRSF11B, RTKN2, MC5R, SUCNR1, GLP2R, CHRNA2, FZD9, FZD8, RXFP3, PROKR2, PDE3A, ARRDC3, RASL12, RASL11B, SSTR2, SSTR3, GLP1R, BCAR3, OPRD1</t>
  </si>
  <si>
    <t>GO:0007154~cell communication</t>
  </si>
  <si>
    <t>FREM2, GJB4, JAG1, GJB1</t>
  </si>
  <si>
    <t>GO:0001759~organ induction</t>
  </si>
  <si>
    <t>FGFR4, HOXA11, FGF3</t>
  </si>
  <si>
    <t>GO:0007584~response to nutrient</t>
  </si>
  <si>
    <t>TNFRSF11B, TTPA, ABCA1, ACSL3, LCT</t>
  </si>
  <si>
    <t>GO:0043627~response to estrogen</t>
  </si>
  <si>
    <t>ARPC1B, TNFRSF11B, TGFB3, SRD5A1, TPH2</t>
  </si>
  <si>
    <t>GO:0008584~male gonad development</t>
  </si>
  <si>
    <t>TESC, HOXA11, HOXA10, HMGCS1, SRD5A1, TEX11</t>
  </si>
  <si>
    <t>GO:0009952~anterior/posterior pattern specification</t>
  </si>
  <si>
    <t>HOXC10, HOXD9, CYP26C1, HOXA11, HOXA10, HOXD10</t>
  </si>
  <si>
    <t>GO:0008543~fibroblast growth factor receptor signaling pathway</t>
  </si>
  <si>
    <t>FGFR4, FGF7, FGF15, FGF3</t>
  </si>
  <si>
    <t>GO:0051781~positive regulation of cell division</t>
  </si>
  <si>
    <t>FGF7, PGF, TGFB3, FGF3</t>
  </si>
  <si>
    <t>GO:0061182~negative regulation of chondrocyte development</t>
  </si>
  <si>
    <t>RFLNA, RFLNB</t>
  </si>
  <si>
    <t>GO:0061572~actin filament bundle organization</t>
  </si>
  <si>
    <t>GO:0007338~single fertilization</t>
  </si>
  <si>
    <t>HOXD9, CLGN, HOXA11, HOXA10, HOXD10</t>
  </si>
  <si>
    <t>GO:0001502~cartilage condensation</t>
  </si>
  <si>
    <t>BARX2, COL2A1, UNCX</t>
  </si>
  <si>
    <t>GO:0030819~positive regulation of cAMP biosynthetic process</t>
  </si>
  <si>
    <t>ADORA2B, DRD5, MC5R, ABCA1</t>
  </si>
  <si>
    <t>GO:0010468~regulation of gene expression</t>
  </si>
  <si>
    <t>HOXD9, HOXA11, HOXA10, COL2A1, SOX6, GRHL2, HOXD10, MIR23B, TAPBP, UNCX</t>
  </si>
  <si>
    <t>GO:1900158~negative regulation of bone mineralization involved in bone maturation</t>
  </si>
  <si>
    <t>GO:0071453~cellular response to oxygen levels</t>
  </si>
  <si>
    <t>LPAR1, POLR2A</t>
  </si>
  <si>
    <t>GO:0061113~pancreas morphogenesis</t>
  </si>
  <si>
    <t>CELA1, NR5A2</t>
  </si>
  <si>
    <t>GO:0045893~positive regulation of transcription, DNA-templated</t>
  </si>
  <si>
    <t>ELF1, TESC, CEBPB, FGF7, HOXA11, TGFB3, TRIM16, EHF, AFAP1L2, SOX6, NFYA, PAX3, GRHL2, TRF, NR5A2</t>
  </si>
  <si>
    <t>GUCY2F, MYO3A, COL2A1, RCVRN, PDE6H, RLBP1</t>
  </si>
  <si>
    <t>GO:0042474~middle ear morphogenesis</t>
  </si>
  <si>
    <t>EYA4, INSIG1, RPL38</t>
  </si>
  <si>
    <t>GO:0034765~regulation of ion transmembrane transport</t>
  </si>
  <si>
    <t>STOM, KCNJ16, KCNJ4, KCNG3, KCNG4, KCNK4</t>
  </si>
  <si>
    <t>p-value</t>
  </si>
  <si>
    <t>Tryptophan Degradation X (Mammalian, via Tryptamine)</t>
  </si>
  <si>
    <t>Aldh3b2,SMOX,ALDH1A1,DDC,ALDH3B1</t>
  </si>
  <si>
    <t>Putrescine Degradation III</t>
  </si>
  <si>
    <t>Aldh3b2,SMOX,ALDH1A1,ALDH3B1</t>
  </si>
  <si>
    <t>Th2 Pathway</t>
  </si>
  <si>
    <t>0.333</t>
  </si>
  <si>
    <t>FGFR3,FGFR2,ACVR1C,DLL1,PRKCQ,ICOSLG/LOC102723996,IL17RB,IL33,IL12RB1,S1PR1</t>
  </si>
  <si>
    <t>SCD,FADS1,FADS2</t>
  </si>
  <si>
    <t>A2M,AGT,FGFR2,MYH3,COL9A3,COL20A1,EDNRB,MET,FAS,COL9A1,COL9A2</t>
  </si>
  <si>
    <t>Triacylglycerol Biosynthesis</t>
  </si>
  <si>
    <t>ELOVL1,ELOVL2,GPAM,LPIN3,PLPP3</t>
  </si>
  <si>
    <t>G-Protein Coupled Receptor Signaling</t>
  </si>
  <si>
    <t>FGFR3,FGFR2,GRM2,APLNR,VIPR2,HTR1D,RGS16,GRM3,PDE8A,HRH3,PTK2B,PDE1C,ADRA1A,S1PR1</t>
  </si>
  <si>
    <t>Human Embryonic Stem Cell Pluripotency</t>
  </si>
  <si>
    <t>FGFR3,FGFR2,FZD10,BMP4,WNT7B,NTRK1,TDGF1,S1PR1,FGFRL1</t>
  </si>
  <si>
    <t>Protein Citrullination</t>
  </si>
  <si>
    <t>PADI2,PADI1</t>
  </si>
  <si>
    <t>Th1 and Th2 Activation Pathway</t>
  </si>
  <si>
    <t>Histamine Degradation</t>
  </si>
  <si>
    <t>Aldh3b2,ALDH1A1,ALDH3B1</t>
  </si>
  <si>
    <t>Glutamate Receptor Signaling</t>
  </si>
  <si>
    <t>GLUL,GRM2,SLC1A2,GRIN2C,GRM3</t>
  </si>
  <si>
    <t>Dopamine Degradation</t>
  </si>
  <si>
    <t>Neuroinflammation Signaling Pathway</t>
  </si>
  <si>
    <t>-3.000</t>
  </si>
  <si>
    <t>FGFR3,FGFR2,GLUL,GABRR2,SLC1A2,MFGE8,PLA2G5,GABRA2,GRIN2C,SLC6A11,ACVR1C,BACE2,BIRC7,FAS</t>
  </si>
  <si>
    <t>GP6 Signaling Pathway</t>
  </si>
  <si>
    <t>FGFR3,RHOG,FGFR2,COL9A3,COL20A1,PRKCQ,COL9A1,COL9A2</t>
  </si>
  <si>
    <t>Oxidative Ethanol Degradation III</t>
  </si>
  <si>
    <t>Noradrenaline and Adrenaline Degradation</t>
  </si>
  <si>
    <t>p53 Signaling</t>
  </si>
  <si>
    <t>0.447</t>
  </si>
  <si>
    <t>FGFR3,FGFR2,BRCA1,TP63,CCND2,FAS,HDAC1</t>
  </si>
  <si>
    <t>Fatty Acid α-oxidation</t>
  </si>
  <si>
    <t>Serotonin Receptor Signaling</t>
  </si>
  <si>
    <t>SMOX,HTR1D,DDC,QDPR</t>
  </si>
  <si>
    <t>Sucrose Degradation V (Mammalian)</t>
  </si>
  <si>
    <t>SI,ALDOC</t>
  </si>
  <si>
    <t>Ethanol Degradation IV</t>
  </si>
  <si>
    <t>Glioma Invasiveness Signaling</t>
  </si>
  <si>
    <t>-1.342</t>
  </si>
  <si>
    <t>FGFR3,RHOG,FGFR2,TIMP4,CD44</t>
  </si>
  <si>
    <t>NAD Salvage Pathway II</t>
  </si>
  <si>
    <t>Nmnat3,ACP1,NT5C1A</t>
  </si>
  <si>
    <t>nNOS Signaling in Neurons</t>
  </si>
  <si>
    <t>RASD1,CAPN6,PRKCQ,GRIN2C</t>
  </si>
  <si>
    <t>Sperm Motility</t>
  </si>
  <si>
    <t>0.000</t>
  </si>
  <si>
    <t>PTK2B,PRKCQ,Cngb1,PDE1C,LCAT,ABHD3,PLA2G5</t>
  </si>
  <si>
    <t>Glutamine Biosynthesis I</t>
  </si>
  <si>
    <t>GLUL,</t>
  </si>
  <si>
    <t>Dopamine Receptor Signaling</t>
  </si>
  <si>
    <t>SLC6A3,SMOX,DDC,PPP1R1B,QDPR</t>
  </si>
  <si>
    <t>Adipogenesis pathway</t>
  </si>
  <si>
    <t>FGFR3,FGFR2,FZD10,BMP4,PPARG,HDAC1,FGFRL1</t>
  </si>
  <si>
    <t>cAMP-mediated signaling</t>
  </si>
  <si>
    <t>-1.897</t>
  </si>
  <si>
    <t>PDE8A,GRM2,APLNR,VIPR2,HRH3,HTR1D,Cngb1,PDE1C,GRM3,S1PR1</t>
  </si>
  <si>
    <t>Mouse Embryonic Stem Cell Pluripotency</t>
  </si>
  <si>
    <t>-1.633</t>
  </si>
  <si>
    <t>FGFR3,FGFR2,FZD10,BMP4,ID2,ID3</t>
  </si>
  <si>
    <t>NAD Phosphorylation and Dephosphorylation</t>
  </si>
  <si>
    <t>ACP1,NADK2</t>
  </si>
  <si>
    <t>Amyotrophic Lateral Sclerosis Signaling</t>
  </si>
  <si>
    <t>FGFR3,FGFR2,GLUL,CAPN6,SLC1A2,GRIN2C</t>
  </si>
  <si>
    <t>Wnt/β-catenin Signaling</t>
  </si>
  <si>
    <t>-2.121</t>
  </si>
  <si>
    <t>ACVR1C,FZD10,WNT7B,SOX3,HDAC1,SOX4,CD44,GJA1</t>
  </si>
  <si>
    <t>DNA Double-Strand Break Repair by Homologous Recombination</t>
  </si>
  <si>
    <t>BRCA1,GEN1</t>
  </si>
  <si>
    <t>Ovarian Cancer Signaling</t>
  </si>
  <si>
    <t>FGFR3,FGFR2,BRCA1,FZD10,WNT7B,CD44,GJA1</t>
  </si>
  <si>
    <t>Neuropathic Pain Signaling In Dorsal Horn Neurons</t>
  </si>
  <si>
    <t>FGFR3,FGFR2,GRM2,PRKCQ,GRIN2C,GRM3</t>
  </si>
  <si>
    <t>Coagulation System</t>
  </si>
  <si>
    <t>A2M,F3,SERPIND1</t>
  </si>
  <si>
    <t>Synaptic Long Term Depression</t>
  </si>
  <si>
    <t>-0.378</t>
  </si>
  <si>
    <t>CRH,GRM2,PRKCQ,LCAT,ABHD3,PLA2G5,GRM3</t>
  </si>
  <si>
    <t>Asparagine Degradation I</t>
  </si>
  <si>
    <t>ASPG,</t>
  </si>
  <si>
    <t>Choline Degradation I</t>
  </si>
  <si>
    <t>CHDH,</t>
  </si>
  <si>
    <t>Cysteine Biosynthesis/Homocysteine Degradation</t>
  </si>
  <si>
    <t>CBS/CBSL,</t>
  </si>
  <si>
    <t>Glycine Degradation (Creatine Biosynthesis)</t>
  </si>
  <si>
    <t>GAMT,</t>
  </si>
  <si>
    <t>Sulfate Activation for Sulfonation</t>
  </si>
  <si>
    <t>PAPSS2,</t>
  </si>
  <si>
    <t>NF-κB Signaling</t>
  </si>
  <si>
    <t>-1.414</t>
  </si>
  <si>
    <t>FGFR3,FGFR2,BMP4,PRKCQ,NTRK1,HDAC1,IL33,FGFRL1</t>
  </si>
  <si>
    <t>Adenosine Nucleotides Degradation II</t>
  </si>
  <si>
    <t>ADA,NT5C1A</t>
  </si>
  <si>
    <t>Ethanol Degradation II</t>
  </si>
  <si>
    <t>Gαi Signaling</t>
  </si>
  <si>
    <t>-2.449</t>
  </si>
  <si>
    <t>GRM2,APLNR,HRH3,HTR1D,GRM3,S1PR1</t>
  </si>
  <si>
    <t>Interferon Signaling</t>
  </si>
  <si>
    <t>2.828</t>
  </si>
  <si>
    <t>OAS1,IRF9,STAT1,IFIT3,ISG15,STAT2,IFI35,TAP1,PSMB8</t>
  </si>
  <si>
    <t>Activation of IRF by Cytosolic Pattern Recognition Receptors</t>
  </si>
  <si>
    <t>1.897</t>
  </si>
  <si>
    <t>DHX58,IRF9,IRF7,STAT1,ISG15,STAT2,IFIH1,DDX58,ZBP1,IFIT2</t>
  </si>
  <si>
    <t>Antigen Presentation Pathway</t>
  </si>
  <si>
    <t>HLA-A,NLRC5,B2M,MR1,TAP1,PSMB8</t>
  </si>
  <si>
    <t>Role of RIG1-like Receptors in Antiviral Innate Immunity</t>
  </si>
  <si>
    <t>1.342</t>
  </si>
  <si>
    <t>DHX58,IRF7,IFIH1,TRIM25,DDX58</t>
  </si>
  <si>
    <t>2.236</t>
  </si>
  <si>
    <t>EIF2AK2,OAS1,C1QC,IRF7,IFIH1,DDX58,Oas1b</t>
  </si>
  <si>
    <t>Death Receptor Signaling</t>
  </si>
  <si>
    <t>2.449</t>
  </si>
  <si>
    <t>PARP10,PARP12,ZC3HAV1,PARP9,PARP14,CASP7</t>
  </si>
  <si>
    <t>UVA-Induced MAPK Signaling</t>
  </si>
  <si>
    <t>PARP10,PARP12,ZC3HAV1,STAT1,PARP9,PARP14</t>
  </si>
  <si>
    <t>Retinoic acid Mediated Apoptosis Signaling</t>
  </si>
  <si>
    <t>PARP10,PARP12,ZC3HAV1,PARP9,PARP14</t>
  </si>
  <si>
    <t>Cytotoxic T Lymphocyte-mediated Apoptosis of Target Cells</t>
  </si>
  <si>
    <t>HLA-A,B2M,CASP7</t>
  </si>
  <si>
    <t>Role of PKR in Interferon Induction and Antiviral Response</t>
  </si>
  <si>
    <t>EIF2AK2,FCGR1A,STAT1</t>
  </si>
  <si>
    <t>HLA-A,FCGR1A,STAT1,STAT2,B2M</t>
  </si>
  <si>
    <t>Role of JAK1, JAK2 and TYK2 in Interferon Signaling</t>
  </si>
  <si>
    <t>STAT1,STAT2</t>
  </si>
  <si>
    <t>Protein Ubiquitination Pathway</t>
  </si>
  <si>
    <t>HLA-A,B2M,USP18,TAP1,PSMB8</t>
  </si>
  <si>
    <t>COL16A1,STAT1,CCL2,TIMP1</t>
  </si>
  <si>
    <t>IRF7,HLA-A,STAT1,CCL2,B2M</t>
  </si>
  <si>
    <t>HLA-A,B2M,TAP1</t>
  </si>
  <si>
    <t>RHOC,TIMP1</t>
  </si>
  <si>
    <t>Caveolar-mediated Endocytosis Signaling</t>
  </si>
  <si>
    <t>HLA-A,B2M</t>
  </si>
  <si>
    <t>Tec Kinase Signaling</t>
  </si>
  <si>
    <t>STAT1,STAT2,RHOC</t>
  </si>
  <si>
    <t>T Helper Cell Differentiation</t>
  </si>
  <si>
    <t>HLA-A,STAT1</t>
  </si>
  <si>
    <t>TREM1 Signaling</t>
  </si>
  <si>
    <t>NLRC5,CCL2</t>
  </si>
  <si>
    <t>HMGCS1,NSDHL,SQLE,IDI1,CYP51A1,SC5D,FDFT1,MSMO1,MVD</t>
  </si>
  <si>
    <t>NSDHL,SQLE,CYP51A1,SC5D,FDFT1,MSMO1</t>
  </si>
  <si>
    <t>Epoxysqualene Biosynthesis</t>
  </si>
  <si>
    <t>SQLE,FDFT1</t>
  </si>
  <si>
    <t>HMGCS1,IDI1,MVD</t>
  </si>
  <si>
    <t>Superpathway of Geranylgeranyldiphosphate Biosynthesis I (via Mevalonate)</t>
  </si>
  <si>
    <t>Actin Cytoskeleton Signaling</t>
  </si>
  <si>
    <t>-0.816</t>
  </si>
  <si>
    <t>MYH7,FGF7,MYH7B,FGF11,FGF3,FGFR4,DIAPH3,MYH6,ARPC1B</t>
  </si>
  <si>
    <t>-2.333</t>
  </si>
  <si>
    <t>ADORA2B,LPAR1,DRD5,PDE3A,MC5R,SSTR3,GLP1R,PDE6H,OPRD1</t>
  </si>
  <si>
    <t>ADORA2B,LPAR1,DRD5,PDE3A,FGFR4,MC5R,SSTR3,GLP1R,PDE6H,OPRD1</t>
  </si>
  <si>
    <t>Regulation of the Epithelial-Mesenchymal Transition Pathway</t>
  </si>
  <si>
    <t>TGFB3,JAG1,FGF7,FZD8,FGF11,FGF3,FGFR4,FZD9</t>
  </si>
  <si>
    <t>Clathrin-mediated Endocytosis Signaling</t>
  </si>
  <si>
    <t>LDLRAP1,TF,PGF,FGF7,FGF11,FGF3,FGFR4,ARPC1B</t>
  </si>
  <si>
    <t>TNFRSF11B,TF,ABCA1,CYP51A1,FDFT1,PON3</t>
  </si>
  <si>
    <t>Tight Junction Signaling</t>
  </si>
  <si>
    <t>TNFRSF11B,CLDN10,TGFB3,MYH7,CLDN11,MYH7B,MYH6</t>
  </si>
  <si>
    <t>Biosynthesis of unsaturated fatty acids</t>
  </si>
  <si>
    <t>Nitrogen metabolism</t>
  </si>
  <si>
    <t>Chemical carcinogenesis</t>
  </si>
  <si>
    <t>Neuroactive ligand-receptor interaction</t>
  </si>
  <si>
    <t>Metabolism of xenobiotics by cytochrome P450</t>
  </si>
  <si>
    <t>Metabolic pathways</t>
  </si>
  <si>
    <t>Cocaine addiction</t>
  </si>
  <si>
    <t>Proximal tubule bicarbonate reclamation</t>
  </si>
  <si>
    <t>Glycine, serine and threonine metabolism</t>
  </si>
  <si>
    <t>Histidine metabolism</t>
  </si>
  <si>
    <t>lipid metabolic process</t>
  </si>
  <si>
    <t>fatty acid biosynthetic process</t>
  </si>
  <si>
    <t>sterol biosynthetic process</t>
  </si>
  <si>
    <t>steroid metabolic process</t>
  </si>
  <si>
    <t>unsaturated fatty acid biosynthetic process</t>
  </si>
  <si>
    <t>fatty acid metabolic process</t>
  </si>
  <si>
    <t>steroid biosynthetic process</t>
  </si>
  <si>
    <t>cholesterol biosynthetic process</t>
  </si>
  <si>
    <t>oxidation-reduction process</t>
  </si>
  <si>
    <t>cholesterol metabolic process</t>
  </si>
  <si>
    <t>ion transport</t>
  </si>
  <si>
    <t>aging</t>
  </si>
  <si>
    <t>adult locomotory behavior</t>
  </si>
  <si>
    <t>retina morphogenesis in camera-type eye</t>
  </si>
  <si>
    <t>retinal bipolar neuron differentiation</t>
  </si>
  <si>
    <t>positive regulation of ERK1 and ERK2 cascade</t>
  </si>
  <si>
    <t>lens fiber cell development</t>
  </si>
  <si>
    <t>defense response to virus</t>
  </si>
  <si>
    <t>immune system process</t>
  </si>
  <si>
    <t>innate immune response</t>
  </si>
  <si>
    <t>response to virus</t>
  </si>
  <si>
    <t>cellular response to interferon-beta</t>
  </si>
  <si>
    <t>negative regulation of viral genome replication</t>
  </si>
  <si>
    <t>defense response to protozoan</t>
  </si>
  <si>
    <t>cellular response to interferon-alpha</t>
  </si>
  <si>
    <t>antigen processing and presentation of peptide antigen via MHC class I</t>
  </si>
  <si>
    <t>adhesion of symbiont to host</t>
  </si>
  <si>
    <t>proximal/distal pattern formation</t>
  </si>
  <si>
    <t>neuropeptide signaling pathway</t>
  </si>
  <si>
    <t>Phagosome</t>
  </si>
  <si>
    <t>Tuberculosis</t>
  </si>
  <si>
    <t>Staphylococcus aureus infection</t>
  </si>
  <si>
    <t>Pertussis</t>
  </si>
  <si>
    <t>Complement and coagulation cascades</t>
  </si>
  <si>
    <t>Lysosome</t>
  </si>
  <si>
    <t>Systemic lupus erythematosus</t>
  </si>
  <si>
    <t>Steroid biosynthesis</t>
  </si>
  <si>
    <t>Fatty acid metabolism</t>
  </si>
  <si>
    <t>Biosynthesis of antibiotics</t>
  </si>
  <si>
    <t>Herpes simplex infection</t>
  </si>
  <si>
    <t>Influenza A</t>
  </si>
  <si>
    <t>Measles</t>
  </si>
  <si>
    <t>Hepatitis C</t>
  </si>
  <si>
    <t>RIG-I-like receptor signaling pathway</t>
  </si>
  <si>
    <t>Hepatitis B</t>
  </si>
  <si>
    <t>Cytosolic DNA-sensing pathway</t>
  </si>
  <si>
    <t>Antigen processing and presentation</t>
  </si>
  <si>
    <t>Osteoclast differentiation</t>
  </si>
  <si>
    <t>-LOG10(P-value)</t>
  </si>
  <si>
    <t>-log10(Pvalue)</t>
  </si>
  <si>
    <t>-log10(pvalue)</t>
  </si>
  <si>
    <t>Molecules</t>
  </si>
  <si>
    <t>ZC3HAV1, CD1D1, C1QC, NLRC5, MYD88, OASL2, OASL1, LBP, MX2, H2-K1, ADGRE1, ICOSL, BST2, HERC6, PIK3CD, EOMES, C1QA, PRKCQ, CD86, OAS1B, H2-AA, EIF2AK2, CD300LB, IFIH1, IFITM3, UNC93B1, RSAD2, OAS2, CD74, SERINC5, TAP2, TAP1, IIGP1, AMICA1, ZBP1, IRGM1, LGALS3, MYO1G, TNFRSF13C, TRIM25, H2-Q7, PSMB8, LGALS9, MARCH1, DDX58, CD55, IFIT1, IRF7, H2-T23, NLRP10</t>
  </si>
  <si>
    <t>IFIH1, OAS2, RFTN1, DROSHA, DDX58, DDX60, OASL2, OASL1, OAS1B, OAS1C, OAS1A, EIF2AK2, TUBA1B</t>
  </si>
  <si>
    <t>mmu05416:Viral myocarditis</t>
  </si>
  <si>
    <t>H2-K1, BID, ITGAL, CD55, CD86, CCND1, RAC2, H2-AA, ITGB2, H2-T23, H2-Q6, H2-Q7</t>
  </si>
  <si>
    <t>2.646</t>
  </si>
  <si>
    <t>OAS1,IRF9,STAT1,ISG15,IFI35,IFITM3,TAP1,PSMB8</t>
  </si>
  <si>
    <t>IFIH1, ZC3HAV1, SLFN9, IFITM3, UNC93B1, SLFN8, RSAD2, IL33, OAS2, NLRC5, SERINC5, ITGAX, ISG15, OASL2, DDX60, OASL1, MX2, ZBP1, PTPRC, BST2, TRIM34A, TRIM25, DDX58, IFIT1, CD86, UNC13D, OAS1B, OAS1C, OAS1A, EIF2AK2</t>
  </si>
  <si>
    <t>OASL2, OASL1, OAS1B, OAS1C, OAS1A, OAS2</t>
  </si>
  <si>
    <t>IFIH1, PIK3CD, OAS2, STAT1, IRF9, DDX58, PRKCQ, CCND1, MYD88, CCND2, IRF7, OAS1B, TRP73, OAS1A, EIF2AK2, MX2</t>
  </si>
  <si>
    <t>HLA-E,HLA-A,CD74,TAP2,HLA-DQA1,NLRC5,TAP1,PSMB8</t>
  </si>
  <si>
    <t>IFIH1, BST2, ZC3HAV1, IFITM3, RSAD2, OAS2, DDX58, IFIT1, MYD88, OASL2, IFI27L2A, DDX60, OASL1, OAS1B, STMN1, OAS1A, EIF2AK2, MX2</t>
  </si>
  <si>
    <t>H2-K1, H2-Q4, H2-T23, CD1D1, H2-Q6, H2-Q7</t>
  </si>
  <si>
    <t>TRAF1, H2-K1, IFIH1, SP100, OAS2, STAT1, H2-Q6, H2-Q7, CD74, IRF9, DDX58, IFIT1, MYD88, TAP2, IRF7, TAP1, OAS1B, H2-AA, H2-T23, OAS1A, EIF2AK2</t>
  </si>
  <si>
    <t>2.530</t>
  </si>
  <si>
    <t>EIF2AK2,OAS1,MYD88,PRKCQ,OAS2,Oas1d (includes others),DDX58,KL,C1QA,Oas1b,C1QC,PIK3CD,IRF7,IFIH1,CLEC7A</t>
  </si>
  <si>
    <t>IRGM1, IRGM2, IFI47, GM5431, STAT1, IFIT1, IGTP, IIGP1, IFI209, IFI203, GBP3, GM4951, IFI204</t>
  </si>
  <si>
    <t>H2-K1, H2-Q4, DOCK2, CD1D1, H2-Q6, H2-Q7</t>
  </si>
  <si>
    <t>mmu04514:Cell adhesion molecules (CAMs)</t>
  </si>
  <si>
    <t>H2-K1, ITGAL, PTPRC, ICOSL, ITGB2, ITGA4, H2-Q6, H2-Q7, CLDN14, SIGLEC1, CD86, ITGA6, CLDN1, CLDN2, H2-AA, H2-T23, JAM3</t>
  </si>
  <si>
    <t>Virus Entry via Endocytic Pathways</t>
  </si>
  <si>
    <t>ITGAL,PIK3CD,HLA-A,ITGB6,FOLR1,PRKCQ,ITGA6,CD55,ITGA4,ITGB2,RAC2,KL</t>
  </si>
  <si>
    <t>IFIH1, ZC3HAV1, IFITM3, UNC93B1, RSAD2, OAS2, CD1D1, C1QC, NLRC5, SERINC5, MYD88, OASL2, OASL1, IIGP1, LBP, MX2, TYROBP, ZBP1, IRGM1, LGALS3, BST2, C4B, HERC6, PIK3CD, TRIM25, TRIM21, DDX58, C1QA, CD55, IFIT1, STYK1, IRF7, OAS1B, CLEC7A, OAS1A, TREM2, EIF2AK2, NLRP10</t>
  </si>
  <si>
    <t>IFIH1, PIK3CD, RSAD2, TRIM25, OAS2, IL33, STAT1, IRF9, DDX58, MYD88, IRF7, OAS1B, H2-AA, OAS1A, EIF2AK2, MX2</t>
  </si>
  <si>
    <t>GLUL,GRM4,GRIA1,GNG7,GRID2,SLC1A4,SLC1A2,SLC1A3</t>
  </si>
  <si>
    <t>BST2, ISG15, ZC3HAV1, IFITM3, OASL1, OAS1B, RSAD2, PARP10, EIF2AK2, MX2</t>
  </si>
  <si>
    <t>PTGDR2,HLA-DQA1,PRKCQ,ICOSLG/LOC102723996,ITGB2,MAF,KL,PIK3CD,HLA-A,CD86,IL33,S1PR1,IL12RB1</t>
  </si>
  <si>
    <t>GO:0007155~cell adhesion</t>
  </si>
  <si>
    <t>ITGAL, MPZL2, CLSTN2, MYBPC3, BCAN, ITGB2, RADIL, PLPP3, CDH6, CNTNAP5B, LGALS3BP, ITGAX, HPSE, FAP, TTYH1, ITGB6, AMICA1, COL8A1, THBS2, CDH23, FLRT1, SVEP1, CNTN5, PCDH8, PCDH15, MFGE8, ITGA4, CTNNA3, COL5A1, SIGLEC1, COL19A1, ITGA6, FREM2, FREM1, SULF1, DSC2, HAS2, NCAN, JAM3</t>
  </si>
  <si>
    <t>2.000</t>
  </si>
  <si>
    <t>C1QC,C4A/C4B,ITGAX,CD55,ITGB2,C1QA</t>
  </si>
  <si>
    <t>FXYD1, KCNJ16, CLCN1, SLC22A17, ATP5E, PANX1, SLC9A3, KCNK13, KCNIP4, KCNJ13, KCNS3, TMEM37, SLC11A1, KCNK9, SLC24A4, TTYH1, KCNE2, CHRNA6, SCNN1B, CHRNA3, CHRNA2, SLC4A5, TMC6, TRPC6, GABRA4, TMC3, KCNB2, SLCO4A1, KCNB1, SLCO1A5, CACNA1S, KCNK2, SLC34A3, CLIC3, GRIA1, CLIC6, KCNN2, CP, SLC5A7, KCNH3, STEAP1</t>
  </si>
  <si>
    <t>ITGAL,HLA-A,ITGB6,ITGA6,ITGAX,CD55,ITGA4,ITGB2</t>
  </si>
  <si>
    <t>PARP10,PARP12,PIK3CD,SMPD2,STAT1,ZC3HAV1,PLCB3,PARP9,PARP14,KL</t>
  </si>
  <si>
    <t>COL19A1,IGFBP4,BAMBI,EDNRB,COL27A1,IGFBP5,LBP,COL8A1,COL9A1,COL5A1,A2M,AGT,STAT1,MYH7B</t>
  </si>
  <si>
    <t>PTGDR2,HLA-DQA1,PRKCQ,ICOSLG/LOC102723996,ITGB2,MAF,KL,PIK3CD,HLA-A,STAT1,CD86,IL33,S1PR1,IL12RB1</t>
  </si>
  <si>
    <t>term</t>
  </si>
  <si>
    <t>-log10(benjamini pvalue)</t>
  </si>
  <si>
    <t>GLUL,PIK3CD,CAPN5,GRIA1,CAPN6,CACNA1S,GRID2,SLC1A2,KL,BID</t>
  </si>
  <si>
    <t>Viral myocarditis</t>
  </si>
  <si>
    <t>Leukocyte Extravasation Signaling</t>
  </si>
  <si>
    <t>0.905</t>
  </si>
  <si>
    <t>ITGAL,ARHGAP5,PRKCQ,ITGA6,ITGB2,CLDN1,KL,RAC2,CTNNA3,CLDN2,CLDN14,PIK3CD,ITGA4,JAM3,Actn3</t>
  </si>
  <si>
    <t>PARP12,PARP10,ZC3HAV1,PARP9,RXRG,PARP14,BID</t>
  </si>
  <si>
    <t>1.890</t>
  </si>
  <si>
    <t>IRF9,IRF7,STAT1,ISG15,IFIH1,DDX58,ZBP1</t>
  </si>
  <si>
    <t>Cell adhesion molecules (CAMs)</t>
  </si>
  <si>
    <t>Integrin Signaling</t>
  </si>
  <si>
    <t>1.291</t>
  </si>
  <si>
    <t>ITGAL,ARHGAP5,ITGA6,ITGAX,ITGB2,KL,RAC2,ARPC1B,PIK3CD,CAPN5,ITGB6,CAPN6,ITGA4,ARHGAP26,Actn3</t>
  </si>
  <si>
    <t>0.378</t>
  </si>
  <si>
    <t>AGT,LYZ,C4A/C4B,SCD,CYP51A1,RXRG,FDFT1,LBP,IL33,TTR</t>
  </si>
  <si>
    <t>cell adhesion</t>
  </si>
  <si>
    <t>IFIH1, ZC3HAV1, TRIM34A, SLFN8, TRIM25, OAS2, IL33, DDX58, NLRC5, SERINC5, IFIT1, ITGAX, OASL2, DDX60, OAS1B, OAS1A, MX2</t>
  </si>
  <si>
    <t>DDX58, DROSHA, IFIH1, DDX60, OASL2, OAS1B, OAS1A, OAS2</t>
  </si>
  <si>
    <t>DDX58, IRF9, PRKCQ, IFIH1, CCND2, IRF7, OAS1B, OAS1A, OAS2, MX2</t>
  </si>
  <si>
    <t>OAS1,IRF7,PRKCQ,IFIH1,OAS2,DDX58,CLEC7A,Oas1b</t>
  </si>
  <si>
    <t>IRGM1, IFIH1, ZC3HAV1, TNFRSF13C, TRIM25, OAS2, H2-Q7, LGALS9, PSMB8, DDX58, NLRC5, PRKCQ, SERINC5, IFIT1, OASL2, IRF7, OAS1B, MX2</t>
  </si>
  <si>
    <t>OASL2, OAS1B, OAS1A, OAS2</t>
  </si>
  <si>
    <t>DDX58, IRF9, IFIT1, IRF7, OAS1B, CLDN1, OAS1A, OAS2, CLDN14</t>
  </si>
  <si>
    <t>OAS1,IRF9,IFI35,PSMB8</t>
  </si>
  <si>
    <t>DDX58, IFIT1, IFIH1, ZC3HAV1, DDX60, OASL2, OAS1B, OAS1A, OAS2, MX2</t>
  </si>
  <si>
    <t>PARP9, ZC3HAV1, PARP12, PARP14</t>
  </si>
  <si>
    <t>DDX58, IRF9, IFIH1, IRF7, OAS1B, TRIM25, OAS1A, OAS2, IL33, MX2</t>
  </si>
  <si>
    <t>IRF7,IFIH1,TRIM25,DDX58</t>
  </si>
  <si>
    <t>IFIH1, IRGM1, ZC3HAV1, TRIM25, OAS2, TRIM21, DDX58, NLRC5, SERINC5, IFIT1, OASL2, IRF7, OAS1B, CLEC7A, OAS1A, MX2</t>
  </si>
  <si>
    <t>H2-Q4, H2-Q6, H2-Q7</t>
  </si>
  <si>
    <t>DDX58, IRF9, IFIT1, IFIH1, SP100, IRF7, OAS1B, OAS1A, OAS2, H2-Q6, H2-Q7</t>
  </si>
  <si>
    <t>Neuroprotective Role of THOP1 in Alzheimer's Disease</t>
  </si>
  <si>
    <t>AGT,HLA-A,KLK6,ENDOU,SERPINA3,FAP</t>
  </si>
  <si>
    <t>IFIT1, IRGM1, IRGM2, GM5431, IFI203, GBP3</t>
  </si>
  <si>
    <t>GO:0046872~metal ion binding</t>
  </si>
  <si>
    <t>CYP51, IFIH1, ZC3HAV1, ENDOU, WTIP, OAS2, CAR5B, RNF213, IL17RD, CALB2, BBOX1, DROSHA, RASAL1, COL9A1, ASPA, ITGAX, OASL2, COL27A1, P4HA3, TRP63, MT2, MT1, XAF1, CAR2, SCD1, ACY3, SPARCL1, TRIM34A, PM20D1, BIRC7, CYP4F14, TRIM25, PDE3A, TRIM21, SALL3, DDX58, PRKCQ, F5, PARP12, FREM2, ZFP488, FREM1, DSC2, CLEC7A, OAS1A, CP, STEAP1, PLA2G5</t>
  </si>
  <si>
    <t>GLUL, CAR5B, CAR2</t>
  </si>
  <si>
    <t>A2M,AGT,IGFBP4,COL27A1,MYH7B,EDNRB,COL9A1</t>
  </si>
  <si>
    <t>SCD1, FADS1, ELOVL2, ACSL3</t>
  </si>
  <si>
    <t>ACAT2,CYP51A1,FDFT1</t>
  </si>
  <si>
    <t>SCD1, FADS1, ELOVL2</t>
  </si>
  <si>
    <t>DDX58, IFIH1, DDX60, CBX4</t>
  </si>
  <si>
    <t>DDX58, IFIH1, IRF7, TRIM25</t>
  </si>
  <si>
    <t>PARP12,ZC3HAV1,PARP9,PARP14</t>
  </si>
  <si>
    <t>GO:0006164~purine nucleotide biosynthetic process</t>
  </si>
  <si>
    <t>OASL2, OAS1A, OAS2</t>
  </si>
  <si>
    <t>IRF9,IRF7,IFIH1,DDX58</t>
  </si>
  <si>
    <t>GBP7, TDGF1, H2-Q7, GBP3</t>
  </si>
  <si>
    <t>GO:0031751~D4 dopamine receptor binding</t>
  </si>
  <si>
    <t>PPP1R1B, CLIC6</t>
  </si>
  <si>
    <t>A2M,AGT,CP,ITIH3,SERPINA3,IL33</t>
  </si>
  <si>
    <t>GO:0006562~proline catabolic process</t>
  </si>
  <si>
    <t>DAO, PRODH</t>
  </si>
  <si>
    <t>GO:0016811~hydrolase activity, acting on carbon-nitrogen (but not peptide) bonds, in linear amides</t>
  </si>
  <si>
    <t>ASPA, ACY3, PM20D1</t>
  </si>
  <si>
    <t>AGT,SCD,CYP51A1,FDFT1,IL33</t>
  </si>
  <si>
    <t>KCNS3, KCNJ16, CLIC6, KCNK13, KCNH3</t>
  </si>
  <si>
    <t>SCD1, CYP51, CHDH, FADS1, P4HA3, CYP4F14, DAO, CP, STEAP1, BBOX1, PRODH, FDFT1</t>
  </si>
  <si>
    <t>HLA-A,NLRC5,PSMB8</t>
  </si>
  <si>
    <t>A2M, SERPINA3N, BIRC7, SERPINB1A, ITIH3</t>
  </si>
  <si>
    <t>CYP51A1,FDFT1</t>
  </si>
  <si>
    <t>A2M, AGT, ENDOU, LGALS9</t>
  </si>
  <si>
    <t>GO:0004867~serine-type endopeptidase inhibitor activity</t>
  </si>
  <si>
    <t>A2M, SERPINA3N, AGT, SERPINB1A, ITIH3</t>
  </si>
  <si>
    <t>SCD1, CYP51, CHDH, FAM213A, FADS1, P4HA3, CYP4F14, DAO, CP, STEAP1, BBOX1, PRODH, FDFT1</t>
  </si>
  <si>
    <t>GO:0031750~D3 dopamine receptor binding</t>
  </si>
  <si>
    <t>KCNS3, KCNJ16, TMC6, TMC3, CLIC6, TTYH1, CP, KCNK13, STEAP1, KCNH3, CHRNA2</t>
  </si>
  <si>
    <t>GO:0004046~aminoacylase activity</t>
  </si>
  <si>
    <t>ASPA, ACY3</t>
  </si>
  <si>
    <t>SCD,FADS1</t>
  </si>
  <si>
    <t>GO:0009597~detection of virus</t>
  </si>
  <si>
    <t>DDX58, SERINC5</t>
  </si>
  <si>
    <t>GO:0005244~voltage-gated ion channel activity</t>
  </si>
  <si>
    <t>GO:0060244~negative regulation of cell proliferation involved in contact inhibition</t>
  </si>
  <si>
    <t>SRPX, FAP</t>
  </si>
  <si>
    <t>A2M, H2-Q4, TDGF1, GJA1, DAO, H2-Q6, H2-Q7, LGALS9, PLA2G5</t>
  </si>
  <si>
    <t>MT2, MT1</t>
  </si>
  <si>
    <t>GUCY2F, GLUL, ALDOC, CAR5B, CAR2</t>
  </si>
  <si>
    <t>γ-linolenate Biosynthesis II (Animals)</t>
  </si>
  <si>
    <t>ACSL3,FADS1</t>
  </si>
  <si>
    <t>GO:0008065~establishment of blood-nerve barrier</t>
  </si>
  <si>
    <t>AGT, CLDN1</t>
  </si>
  <si>
    <t>GO:0016717~oxidoreductase activity, acting on paired donors, with oxidation of a pair of donors resulting in the reduction of molecular oxygen to two molecules of water</t>
  </si>
  <si>
    <t>SCD1, FADS1</t>
  </si>
  <si>
    <t>GO:0016779~nucleotidyltransferase activity</t>
  </si>
  <si>
    <t>OASL2, OAS1B, OAS2, PAPSS2</t>
  </si>
  <si>
    <t>ZC3HAV1, OAS1B, MX2</t>
  </si>
  <si>
    <t>GBP7, IRGM1, IRGM2, GM5431, GBP3, MX2</t>
  </si>
  <si>
    <t>FDFT1,</t>
  </si>
  <si>
    <t>GBP7, IRGM2, GBP3</t>
  </si>
  <si>
    <t>-0.447</t>
  </si>
  <si>
    <t>GLUL,IRF7,HLA-A,CALB2,BIRC7,SLC1A2,PLA2G5</t>
  </si>
  <si>
    <t>GO:0048545~response to steroid hormone</t>
  </si>
  <si>
    <t>PAQR6, PAQR7, CAR2</t>
  </si>
  <si>
    <t>L-carnitine Biosynthesis</t>
  </si>
  <si>
    <t>BBOX1,</t>
  </si>
  <si>
    <t>Proline Degradation</t>
  </si>
  <si>
    <t>LOC102724788/PRODH,</t>
  </si>
  <si>
    <t>VDR/RXR Activation</t>
  </si>
  <si>
    <t>SERPINB1,KLK6,PRKCQ</t>
  </si>
  <si>
    <t>GO:0002009~morphogenesis of an epithelium</t>
  </si>
  <si>
    <t>FREM2, PCDH15, CAR2</t>
  </si>
  <si>
    <t>α-tocopherol Degradation</t>
  </si>
  <si>
    <t>CYP4F12,</t>
  </si>
  <si>
    <t>-log10(Benjamini pvalue)</t>
  </si>
  <si>
    <t>A2M,F5</t>
  </si>
  <si>
    <t>HLA-A,PRKCQ,IL33,S1PR1</t>
  </si>
  <si>
    <t>Altered T Cell and B Cell Signaling in Rheumatoid Arthritis</t>
  </si>
  <si>
    <t>HLA-A,TNFRSF13C,IL33</t>
  </si>
  <si>
    <t>PADI2,</t>
  </si>
  <si>
    <t>Communication between Innate and Adaptive Immune Cells</t>
  </si>
  <si>
    <t>CYP51A1,</t>
  </si>
  <si>
    <t>Intrinsic Prothrombin Activation Pathway</t>
  </si>
  <si>
    <t>KLK6,F5</t>
  </si>
  <si>
    <t>-log(pvalue)</t>
  </si>
  <si>
    <t>GO: Biological Process</t>
  </si>
  <si>
    <t>-LOG10(Benjamini pvalue)</t>
  </si>
  <si>
    <t>GO: Molecular Function</t>
  </si>
  <si>
    <t>GO:  Biological Process</t>
  </si>
  <si>
    <t>-log(p-value)</t>
  </si>
  <si>
    <t>IRF9,IRF7,STAT1,IFIH1,DDX58</t>
  </si>
  <si>
    <t>HLA-A,NLRC5,TAP1,PSMB8</t>
  </si>
  <si>
    <t>IRF7,TRIM25,IFIH1,DDX58</t>
  </si>
  <si>
    <t>-2.236</t>
  </si>
  <si>
    <t>GLUL,SLC1A2,GRIN2C,GRM3</t>
  </si>
  <si>
    <t>SERPINB1,KLK6,SEMA3B,CEBPA</t>
  </si>
  <si>
    <t>Atherosclerosis Signaling</t>
  </si>
  <si>
    <t>Th1 Pathway</t>
  </si>
  <si>
    <t>Growth Hormone Signaling</t>
  </si>
  <si>
    <t>-1.000</t>
  </si>
  <si>
    <t>Role of Osteoblasts, Osteoclasts and Chondrocytes in Rheumatoid Arthritis</t>
  </si>
  <si>
    <t>Thiosulfate Disproportionation III (Rhodanese)</t>
  </si>
  <si>
    <t>TST,</t>
  </si>
  <si>
    <t>Role of JAK1 and JAK3 in γc Cytokine Signaling</t>
  </si>
  <si>
    <t>Renin-Angiotensin Signaling</t>
  </si>
  <si>
    <t>Sphingosine-1-phosphate Signaling</t>
  </si>
  <si>
    <t>-2.000</t>
  </si>
  <si>
    <t>Toll-like Receptor Signaling</t>
  </si>
  <si>
    <t>IL-6 Signaling</t>
  </si>
  <si>
    <t>Ingenuity Canonical Pathways</t>
  </si>
  <si>
    <t>FGFR2,EDNRB,LBP,AGT,A2M,MYH3,COL9A3,NGFR,COL20A1,STAT1,COL6A5,MET,COL9A2</t>
  </si>
  <si>
    <t>OAS1,IRF9,STAT1,IFI35,TAP1,PSMB8</t>
  </si>
  <si>
    <t>AGT,C4A/C4B,NGFR,C3,LPL,LCAT,LBP,APOE,PLTP,IL33</t>
  </si>
  <si>
    <t>FGFR3,FGFR2,ACVR1C,DLL1,HLA-A,ICOSLG/LOC102723996,IL17RB,IL33,S1PR1,IL12RB1</t>
  </si>
  <si>
    <t>FGFR3,FGFR2,ACVR1C,DLL1,HLA-A,STAT1,ICOSLG/LOC102723996,IL17RB,IL33,S1PR1,IL12RB1</t>
  </si>
  <si>
    <t>AGT,C4A/C4B,C3,LPL,LCAT,APOE,PLTP,IL33,SDC1</t>
  </si>
  <si>
    <t>-1.265</t>
  </si>
  <si>
    <t>FGFR3,FGFR2,GLUL,MFGE8,SLC1A2,PLA2G5,GRIN2C,SLC6A11,ACVR1C,HLA-A,IRF7,BACE2,STAT1</t>
  </si>
  <si>
    <t>FGFR3,FGFR2,EIF2AK2,OAS1,IRF7,C3,IFIH1,DDX58</t>
  </si>
  <si>
    <t>AGT,A2M,C4A/C4B,NGFR,C3,ITIH3,LBP,IL33,SERPIND1</t>
  </si>
  <si>
    <t>SFRP5,FGFR3,FGFR2,WNT11,SP7,NGFR,PTK2B,WNT5B,BMP6,IL33</t>
  </si>
  <si>
    <t>FGFR3,FGFR2,DLL1,HLA-A,STAT1,ICOSLG/LOC102723996,IL12RB1</t>
  </si>
  <si>
    <t>HLA-A,NGFR,STAT1,ICOSLG/LOC102723996,IL12RB1</t>
  </si>
  <si>
    <t>FGFR3,RHOG,FGFR2,COL9A3,COL20A1,COL6A5,COL9A2</t>
  </si>
  <si>
    <t>FGFR3,FGFR2,PARP12,ZC3HAV1,STAT1,PARP9</t>
  </si>
  <si>
    <t>FGFR3,FGFR2,GLUL,SLC1A2,GRIN2C,CAPN11</t>
  </si>
  <si>
    <t>A2M,FGFR3,FGFR2,STAT1,CEBPA</t>
  </si>
  <si>
    <t>LPL,F3,LCAT,APOE,PLA2G5,IL33</t>
  </si>
  <si>
    <t>A2M,FGFR3,FGFR2,NGFR,LBP,IL33</t>
  </si>
  <si>
    <t>SFRP5,WNT11,SOX18,ACVR1C,WNT5B,CD44,GJA1</t>
  </si>
  <si>
    <t>FGFR3,FGFR2,PLIN1,TXNIP,LPL,CEBPA</t>
  </si>
  <si>
    <t>Inhibition of Matrix Metalloproteases</t>
  </si>
  <si>
    <t>A2M,MMP19,SDC1</t>
  </si>
  <si>
    <t>FGFR3,FGFR2,WNT11,WNT5B,BMP6,S1PR1</t>
  </si>
  <si>
    <t>FGFR3,FGFR2,STAT1,PTK2B</t>
  </si>
  <si>
    <t>FGFR3,RHOG,FGFR2,CD44</t>
  </si>
  <si>
    <t>FGFR3,FGFR2,WNT11,WNT5B,CD44,GJA1</t>
  </si>
  <si>
    <t>FGFR3,FGFR2,ADORA2B,PDE8A,APLNR,PTK2B,PDE1C,GRM3,S1PR1</t>
  </si>
  <si>
    <t>EIF2AK2,LBP,TRAF1,IL33</t>
  </si>
  <si>
    <t>IL-9 Signaling</t>
  </si>
  <si>
    <t>FGFR3,FGFR2,STAT1</t>
  </si>
  <si>
    <t>Role of NANOG in Mammalian Embryonic Stem Cell Pluripotency</t>
  </si>
  <si>
    <t>FGFR3,FGFR2,WNT11,WNT5B,BMP6</t>
  </si>
  <si>
    <t>NPR1,PTK2B,PDE1C,LCAT,PLA2G5</t>
  </si>
  <si>
    <t>AGT,FGFR3,FGFR2,STAT1,PTK2B</t>
  </si>
  <si>
    <t>FGFR3,FGFR2,CLDN14,CLDN11,MMP19,PTK2B,CD44</t>
  </si>
  <si>
    <t>IL-7 Signaling Pathway</t>
  </si>
  <si>
    <t>FGFR3,FGFR2,STAT1,MET</t>
  </si>
  <si>
    <t>FGFR3,RHOG,FGFR2,PTK2B,S1PR1</t>
  </si>
  <si>
    <t>Granulocyte Adhesion and Diapedesis</t>
  </si>
  <si>
    <t>CLDN14,CLDN11,NGFR,MMP19,IL33,SDC1</t>
  </si>
  <si>
    <t>Cholesterol metabolism</t>
  </si>
  <si>
    <t>GO:0034341</t>
  </si>
  <si>
    <t>response to interferon-gamma</t>
  </si>
  <si>
    <t>GO:0042552</t>
  </si>
  <si>
    <t>myelination</t>
  </si>
  <si>
    <t>GO:0008610</t>
  </si>
  <si>
    <t>lipid biosynthetic process</t>
  </si>
  <si>
    <t>GO:0006633</t>
  </si>
  <si>
    <t>GO:0050792</t>
  </si>
  <si>
    <t>regulation of viral process</t>
  </si>
  <si>
    <t>GO:0043903</t>
  </si>
  <si>
    <t>regulation of symbiosis, encompassing mutualism through parasitism</t>
  </si>
  <si>
    <t>GO:0043900</t>
  </si>
  <si>
    <t>regulation of multi-organism process</t>
  </si>
  <si>
    <t>GO:0016053</t>
  </si>
  <si>
    <t>organic acid biosynthetic process</t>
  </si>
  <si>
    <t>GO:0046394</t>
  </si>
  <si>
    <t>carboxylic acid biosynthetic process</t>
  </si>
  <si>
    <t>GO:0030031</t>
  </si>
  <si>
    <t>cell projection assembly</t>
  </si>
  <si>
    <t>GO:0044283</t>
  </si>
  <si>
    <t>small molecule biosynthetic process</t>
  </si>
  <si>
    <t>GO:0001819</t>
  </si>
  <si>
    <t>positive regulation of cytokine production</t>
  </si>
  <si>
    <t>GO:0034367</t>
  </si>
  <si>
    <t>macromolecular complex remodeling</t>
  </si>
  <si>
    <t>GO:0034368</t>
  </si>
  <si>
    <t>protein-lipid complex remodeling</t>
  </si>
  <si>
    <t>GO:0034369</t>
  </si>
  <si>
    <t>plasma lipoprotein particle remodeling</t>
  </si>
  <si>
    <t>GO:0001936</t>
  </si>
  <si>
    <t>regulation of endothelial cell proliferation</t>
  </si>
  <si>
    <t>GO:0050678</t>
  </si>
  <si>
    <t>regulation of epithelial cell proliferation</t>
  </si>
  <si>
    <t>GO:0006869</t>
  </si>
  <si>
    <t>lipid transport</t>
  </si>
  <si>
    <t>GO:0006820</t>
  </si>
  <si>
    <t>anion transport</t>
  </si>
  <si>
    <t>GO:0014002</t>
  </si>
  <si>
    <t>astrocyte development</t>
  </si>
  <si>
    <t>GO:0002064</t>
  </si>
  <si>
    <t>epithelial cell development</t>
  </si>
  <si>
    <t>GO:0072330</t>
  </si>
  <si>
    <t>monocarboxylic acid biosynthetic process</t>
  </si>
  <si>
    <t>GO:0001935</t>
  </si>
  <si>
    <t>endothelial cell proliferation</t>
  </si>
  <si>
    <t>GO:0007422</t>
  </si>
  <si>
    <t>peripheral nervous system development</t>
  </si>
  <si>
    <t>GO:0048709</t>
  </si>
  <si>
    <t>oligodendrocyte differentiation</t>
  </si>
  <si>
    <t>GO:0001525</t>
  </si>
  <si>
    <t>angiogenesis</t>
  </si>
  <si>
    <t>GO:0071346</t>
  </si>
  <si>
    <t>cellular response to interferon-gamma</t>
  </si>
  <si>
    <t>GO:0035456</t>
  </si>
  <si>
    <t>response to interferon-beta</t>
  </si>
  <si>
    <t>GO:0002753</t>
  </si>
  <si>
    <t>cytoplasmic pattern recognition receptor signaling pathway</t>
  </si>
  <si>
    <t>GO:0022010</t>
  </si>
  <si>
    <t>central nervous system myelination</t>
  </si>
  <si>
    <t>GO:0032291</t>
  </si>
  <si>
    <t>axon ensheathment in central nervous system</t>
  </si>
  <si>
    <t>GO:0048708</t>
  </si>
  <si>
    <t>astrocyte differentiation</t>
  </si>
  <si>
    <t>GO:0014003</t>
  </si>
  <si>
    <t>oligodendrocyte development</t>
  </si>
  <si>
    <t>GO:0043901</t>
  </si>
  <si>
    <t>negative regulation of multi-organism process</t>
  </si>
  <si>
    <t>GO:0050830</t>
  </si>
  <si>
    <t>defense response to Gram-positive bacterium</t>
  </si>
  <si>
    <t>GO:0030826</t>
  </si>
  <si>
    <t>regulation of cGMP biosynthetic process</t>
  </si>
  <si>
    <t>GO:0032727</t>
  </si>
  <si>
    <t>positive regulation of interferon-alpha production</t>
  </si>
  <si>
    <t>GO:0048525</t>
  </si>
  <si>
    <t>negative regulation of viral process</t>
  </si>
  <si>
    <t>GO:0014037</t>
  </si>
  <si>
    <t>Schwann cell differentiation</t>
  </si>
  <si>
    <t>GO:0006631</t>
  </si>
  <si>
    <t>GO:0071827</t>
  </si>
  <si>
    <t>plasma lipoprotein particle organization</t>
  </si>
  <si>
    <t>GO:0050673</t>
  </si>
  <si>
    <t>epithelial cell proliferation</t>
  </si>
  <si>
    <t>GO:0001937</t>
  </si>
  <si>
    <t>negative regulation of endothelial cell proliferation</t>
  </si>
  <si>
    <t>GO:0039528</t>
  </si>
  <si>
    <t>cytoplasmic pattern recognition receptor signaling pathway in response to virus</t>
  </si>
  <si>
    <t>GO:0031349</t>
  </si>
  <si>
    <t>positive regulation of defense response</t>
  </si>
  <si>
    <t>GO:0050727</t>
  </si>
  <si>
    <t>regulation of inflammatory response</t>
  </si>
  <si>
    <t>GO:0035264</t>
  </si>
  <si>
    <t>multicellular organism growth</t>
  </si>
  <si>
    <t>GO:0097006</t>
  </si>
  <si>
    <t>regulation of plasma lipoprotein particle levels</t>
  </si>
  <si>
    <t>GO:0071825</t>
  </si>
  <si>
    <t>protein-lipid complex subunit organization</t>
  </si>
  <si>
    <t>GO:0051607</t>
  </si>
  <si>
    <t>GO:0035458</t>
  </si>
  <si>
    <t>GO:0048469</t>
  </si>
  <si>
    <t>cell maturation</t>
  </si>
  <si>
    <t>GO:0045088</t>
  </si>
  <si>
    <t>regulation of innate immune response</t>
  </si>
  <si>
    <t>GO:0009615</t>
  </si>
  <si>
    <t>GO:0032647</t>
  </si>
  <si>
    <t>regulation of interferon-alpha production</t>
  </si>
  <si>
    <t>GO:0010518</t>
  </si>
  <si>
    <t>positive regulation of phospholipase activity</t>
  </si>
  <si>
    <t>GO:0001818</t>
  </si>
  <si>
    <t>negative regulation of cytokine production</t>
  </si>
  <si>
    <t>GO:0032607</t>
  </si>
  <si>
    <t>interferon-alpha production</t>
  </si>
  <si>
    <t>GO:0019934</t>
  </si>
  <si>
    <t>cGMP-mediated signaling</t>
  </si>
  <si>
    <t>GO:0022011</t>
  </si>
  <si>
    <t>myelination in peripheral nervous system</t>
  </si>
  <si>
    <t>GO:0032292</t>
  </si>
  <si>
    <t>peripheral nervous system axon ensheathment</t>
  </si>
  <si>
    <t>GO:1905114</t>
  </si>
  <si>
    <t>cell surface receptor signaling pathway involved in cell-cell signaling</t>
  </si>
  <si>
    <t>GO:0009991</t>
  </si>
  <si>
    <t>response to extracellular stimulus</t>
  </si>
  <si>
    <t>GO:0043583</t>
  </si>
  <si>
    <t>ear development</t>
  </si>
  <si>
    <t>GO:0009611</t>
  </si>
  <si>
    <t>response to wounding</t>
  </si>
  <si>
    <t>GO:0034375</t>
  </si>
  <si>
    <t>high-density lipoprotein particle remodeling</t>
  </si>
  <si>
    <t>GO:0045765</t>
  </si>
  <si>
    <t>regulation of angiogenesis</t>
  </si>
  <si>
    <t>GO:0048839</t>
  </si>
  <si>
    <t>inner ear development</t>
  </si>
  <si>
    <t>GO:0015711</t>
  </si>
  <si>
    <t>organic anion transport</t>
  </si>
  <si>
    <t>GO:0031214</t>
  </si>
  <si>
    <t>biomineral tissue development</t>
  </si>
  <si>
    <t>GO:0030282</t>
  </si>
  <si>
    <t>bone mineralization</t>
  </si>
  <si>
    <t>GO:0014044</t>
  </si>
  <si>
    <t>Schwann cell development</t>
  </si>
  <si>
    <t>GO:0030823</t>
  </si>
  <si>
    <t>regulation of cGMP metabolic process</t>
  </si>
  <si>
    <t>GO:0050680</t>
  </si>
  <si>
    <t>negative regulation of epithelial cell proliferation</t>
  </si>
  <si>
    <t>GO:0034103</t>
  </si>
  <si>
    <t>regulation of tissue remodeling</t>
  </si>
  <si>
    <t>GO:0010517</t>
  </si>
  <si>
    <t>regulation of phospholipase activity</t>
  </si>
  <si>
    <t>GO:0010828</t>
  </si>
  <si>
    <t>positive regulation of glucose transport</t>
  </si>
  <si>
    <t>GO:0021700</t>
  </si>
  <si>
    <t>developmental maturation</t>
  </si>
  <si>
    <t>GO:0070371</t>
  </si>
  <si>
    <t>ERK1 and ERK2 cascade</t>
  </si>
  <si>
    <t>GO:0002697</t>
  </si>
  <si>
    <t>regulation of immune effector process</t>
  </si>
  <si>
    <t>GO:0055067</t>
  </si>
  <si>
    <t>monovalent inorganic cation homeostasis</t>
  </si>
  <si>
    <t>GO:0021675</t>
  </si>
  <si>
    <t>nerve development</t>
  </si>
  <si>
    <t>GO:0032642</t>
  </si>
  <si>
    <t>regulation of chemokine production</t>
  </si>
  <si>
    <t>GO:0019755</t>
  </si>
  <si>
    <t>one-carbon compound transport</t>
  </si>
  <si>
    <t>GO:0050679</t>
  </si>
  <si>
    <t>positive regulation of epithelial cell proliferation</t>
  </si>
  <si>
    <t>GO:0010574</t>
  </si>
  <si>
    <t>regulation of vascular endothelial growth factor production</t>
  </si>
  <si>
    <t>GO:0032024</t>
  </si>
  <si>
    <t>positive regulation of insulin secretion</t>
  </si>
  <si>
    <t>GO:0046850</t>
  </si>
  <si>
    <t>regulation of bone remodeling</t>
  </si>
  <si>
    <t>GO:0060193</t>
  </si>
  <si>
    <t>positive regulation of lipase activity</t>
  </si>
  <si>
    <t>GO:0046887</t>
  </si>
  <si>
    <t>positive regulation of hormone secretion</t>
  </si>
  <si>
    <t>GO:0032602</t>
  </si>
  <si>
    <t>chemokine production</t>
  </si>
  <si>
    <t>GO:0070167</t>
  </si>
  <si>
    <t>regulation of biomineral tissue development</t>
  </si>
  <si>
    <t>GO:0030828</t>
  </si>
  <si>
    <t>positive regulation of cGMP biosynthetic process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0007605</t>
  </si>
  <si>
    <t>sensory perception of sound</t>
  </si>
  <si>
    <t>GO:0010827</t>
  </si>
  <si>
    <t>regulation of glucose transport</t>
  </si>
  <si>
    <t>GO:0019932</t>
  </si>
  <si>
    <t>second-messenger-mediated signaling</t>
  </si>
  <si>
    <t>GO:0010573</t>
  </si>
  <si>
    <t>vascular endothelial growth factor production</t>
  </si>
  <si>
    <t>GO:0032722</t>
  </si>
  <si>
    <t>positive regulation of chemokine production</t>
  </si>
  <si>
    <t>GO:1901342</t>
  </si>
  <si>
    <t>regulation of vasculature development</t>
  </si>
  <si>
    <t>GO:0051047</t>
  </si>
  <si>
    <t>positive regulation of secretion</t>
  </si>
  <si>
    <t>GO:0044406</t>
  </si>
  <si>
    <t>GO:0045940</t>
  </si>
  <si>
    <t>positive regulation of steroid metabolic process</t>
  </si>
  <si>
    <t>GO:0015672</t>
  </si>
  <si>
    <t>monovalent inorganic cation transport</t>
  </si>
  <si>
    <t>GO:0002819</t>
  </si>
  <si>
    <t>regulation of adaptive immune response</t>
  </si>
  <si>
    <t>GO:0050688</t>
  </si>
  <si>
    <t>regulation of defense response to virus</t>
  </si>
  <si>
    <t>GO:0030825</t>
  </si>
  <si>
    <t>positive regulation of cGMP metabolic process</t>
  </si>
  <si>
    <t>GO:0048638</t>
  </si>
  <si>
    <t>regulation of developmental growth</t>
  </si>
  <si>
    <t>GO:0071345</t>
  </si>
  <si>
    <t>cellular response to cytokine stimulus</t>
  </si>
  <si>
    <t>GO:0046068</t>
  </si>
  <si>
    <t>cGMP metabolic process</t>
  </si>
  <si>
    <t>GO:0031644</t>
  </si>
  <si>
    <t>regulation of neurological system process</t>
  </si>
  <si>
    <t>GO:0046849</t>
  </si>
  <si>
    <t>bone remodeling</t>
  </si>
  <si>
    <t>GO:0008202</t>
  </si>
  <si>
    <t>GO:0008643</t>
  </si>
  <si>
    <t>carbohydrate transport</t>
  </si>
  <si>
    <t>GO:1903532</t>
  </si>
  <si>
    <t>positive regulation of secretion by cell</t>
  </si>
  <si>
    <t>GO:0032675</t>
  </si>
  <si>
    <t>regulation of interleukin-6 production</t>
  </si>
  <si>
    <t>GO:2000846</t>
  </si>
  <si>
    <t>regulation of corticosteroid hormone secretion</t>
  </si>
  <si>
    <t>GO:0046883</t>
  </si>
  <si>
    <t>regulation of hormone secretion</t>
  </si>
  <si>
    <t>GO:0015758</t>
  </si>
  <si>
    <t>glucose transport</t>
  </si>
  <si>
    <t>GO:0035930</t>
  </si>
  <si>
    <t>corticosteroid hormone secretion</t>
  </si>
  <si>
    <t>GO:0008645</t>
  </si>
  <si>
    <t>hexose transport</t>
  </si>
  <si>
    <t>GO:0032635</t>
  </si>
  <si>
    <t>interleukin-6 production</t>
  </si>
  <si>
    <t>GO:0015749</t>
  </si>
  <si>
    <t>monosaccharide transport</t>
  </si>
  <si>
    <t>GO:0043524</t>
  </si>
  <si>
    <t>negative regulation of neuron apoptotic process</t>
  </si>
  <si>
    <t>GO:0002313</t>
  </si>
  <si>
    <t>mature B cell differentiation involved in immune response</t>
  </si>
  <si>
    <t>GO:0043090</t>
  </si>
  <si>
    <t>amino acid import</t>
  </si>
  <si>
    <t>GO:0050708</t>
  </si>
  <si>
    <t>regulation of protein secretion</t>
  </si>
  <si>
    <t>GO:0032606</t>
  </si>
  <si>
    <t>type I interferon production</t>
  </si>
  <si>
    <t>GO:0006182</t>
  </si>
  <si>
    <t>cGMP biosynthetic process</t>
  </si>
  <si>
    <t>GO:0042471</t>
  </si>
  <si>
    <t>ear morphogenesis</t>
  </si>
  <si>
    <t>GO:0043523</t>
  </si>
  <si>
    <t>regulation of neuron apoptotic process</t>
  </si>
  <si>
    <t>GO:0032088</t>
  </si>
  <si>
    <t>negative regulation of NF-kappaB transcription factor activity</t>
  </si>
  <si>
    <t>GO:0072001</t>
  </si>
  <si>
    <t>renal system development</t>
  </si>
  <si>
    <t>GO:0032481</t>
  </si>
  <si>
    <t>positive regulation of type I interferon production</t>
  </si>
  <si>
    <t>GO:0031348</t>
  </si>
  <si>
    <t>negative regulation of defense response</t>
  </si>
  <si>
    <t>GO:0060191</t>
  </si>
  <si>
    <t>regulation of lipase activity</t>
  </si>
  <si>
    <t>GO:0015850</t>
  </si>
  <si>
    <t>organic hydroxy compound transport</t>
  </si>
  <si>
    <t>GO:0045446</t>
  </si>
  <si>
    <t>endothelial cell differentiation</t>
  </si>
  <si>
    <t>GO:0050714</t>
  </si>
  <si>
    <t>positive regulation of protein secretion</t>
  </si>
  <si>
    <t>GO:0071496</t>
  </si>
  <si>
    <t>cellular response to external stimulus</t>
  </si>
  <si>
    <t>GO:0046688</t>
  </si>
  <si>
    <t>response to copper ion</t>
  </si>
  <si>
    <t>mmu04979 Cholesterol metabolism</t>
  </si>
  <si>
    <t>mmu05168 Herpes simplex infection</t>
  </si>
  <si>
    <t>ID</t>
  </si>
  <si>
    <t>-log10(Benjamini p-value)</t>
  </si>
  <si>
    <t>GO:0021782</t>
  </si>
  <si>
    <t>glial cell development</t>
  </si>
  <si>
    <t>GO:0010001</t>
  </si>
  <si>
    <t>glial cell differentiation</t>
  </si>
  <si>
    <t>GO:0007272</t>
  </si>
  <si>
    <t>ensheathment of neurons</t>
  </si>
  <si>
    <t>GO:0008366</t>
  </si>
  <si>
    <t>axon ensheathment</t>
  </si>
  <si>
    <t>GO:0042063</t>
  </si>
  <si>
    <t>gliogenesis</t>
  </si>
  <si>
    <t>GO:0010876</t>
  </si>
  <si>
    <t>lipid localization</t>
  </si>
  <si>
    <t>GO:0034340</t>
  </si>
  <si>
    <t>response to type I interferon</t>
  </si>
  <si>
    <t>GO:1903901</t>
  </si>
  <si>
    <t>negative regulation of viral life cycle</t>
  </si>
  <si>
    <t>GO:0050778</t>
  </si>
  <si>
    <t>positive regulation of immune response</t>
  </si>
  <si>
    <t>GO:0050769</t>
  </si>
  <si>
    <t>positive regulation of neurogenesis</t>
  </si>
  <si>
    <t>GO:0046942</t>
  </si>
  <si>
    <t>carboxylic acid transport</t>
  </si>
  <si>
    <t>GO:0031668</t>
  </si>
  <si>
    <t>cellular response to extracellular stimulus</t>
  </si>
  <si>
    <t>GO:0031346</t>
  </si>
  <si>
    <t>positive regulation of cell projection organization</t>
  </si>
  <si>
    <t>GO:0098656</t>
  </si>
  <si>
    <t>anion transmembrane transport</t>
  </si>
  <si>
    <t>GO:0042391</t>
  </si>
  <si>
    <t>regulation of membrane potential</t>
  </si>
  <si>
    <t>NDRG1/DLL1/GFAP/TSPAN2/PLP1/AGT/FA2H/LGI4/ZNF488/KCNJ10/FGFR3/POU3F1</t>
  </si>
  <si>
    <t>METRN/NDRG1/DLL1/ERBB3/ASPA/GFAP/TSPAN2/PLPP3/PLP1/AGT/FA2H/LGI4/ZNF488/KCNJ10/FGFR3/QKI/POU3F1</t>
  </si>
  <si>
    <t>NGFR/NDRG1/MAL/TSPAN2/PLP1/UGT8/FA2H/LGI4/CLDN11/KCNJ10/FGFR3/QKI/POU3F1</t>
  </si>
  <si>
    <t>METRN/NDRG1/DLL1/ERBB3/ASPA/GFAP/IL33/TSPAN2/PLPP3/PLP1/AGT/FA2H/LGI4/ZNF488/KCNJ10/FGFR3/QKI/POU3F1</t>
  </si>
  <si>
    <t>GGT5/ELOVL1/LPL/PTGIS/PDK4/FADS2/ACSM3/PLP1/AGT/FA2H/PLA2G5/QKI/</t>
  </si>
  <si>
    <t>APOE/LPL/LBP/PLTP/C3/CIDEA/GAL/ACVR1C/MFSD2A/AGT/LCAT/LDLRAP1/NMUR2/OSBPL5/BMP6/ATP8B1/APOC1/PLA2G5/PROCA1</t>
  </si>
  <si>
    <t>TRIM25/IL12RB1/APOE/HTRA1/LBP/PDK4/EDNRB/MX1/EIF2AK2/STAT1/ACVR1C/FGF7/ZC3HAV1/TRIM21/TRIM59/TAP1/DDX60/BMP6/DDX58/OAS1/CHST3/VPS37B</t>
  </si>
  <si>
    <t>TRIM25/IL12RB1/APOE/HTRA1/LBP/PDK4/MX1/EIF2AK2/STAT1/FGF7/ZC3HAV1/TRIM21/TRIM59/TAP1/DDX60/DDX58/OAS1/CHST3/VPS37B</t>
  </si>
  <si>
    <t>TRIM25/IL12RB1/APOE/HTRA1/PDK4/MX1/EIF2AK2/STAT1/FGF7/ZC3HAV1/TRIM21/TRIM59/TAP1/DDX60/DDX58/OAS1/CHST3/VPS37B</t>
  </si>
  <si>
    <t>NGFR/NDRG1/MAL/TSPAN2/PLP1/UGT8/FA2H/LGI4/KCNJ10/FGFR3/QKI/POU3F1</t>
  </si>
  <si>
    <t>IL12RB1/PARP9/AQP4/STAT1/GBP4/TRIM21/GBP7/NLRC5/GBP6</t>
  </si>
  <si>
    <t>APOE/GGT5/ELOVL1/LPL/HSD11B1/PTGIS/ADORA2B/PDK4/C3/FADS2/CCDC3/FGF7/ACSM3/PIGA/PLP1/AGT/UGT8/FA2H/BMP6/PLA2G5/QKI/</t>
  </si>
  <si>
    <t>ICOSLG/IL12RB1/LPL/WNT11/IL17RB/LBP/ADORA2B/EIF2AK2/C3/IL33/IRF7/IFIH1/ZC3HAV1/AGT/DDX60/DDX58/TNFRSF13C/HEG1</t>
  </si>
  <si>
    <t>GGT5/ELOVL1/LPL/PTGIS/PDK4/FADS2/GLUL/ACSM3/PLP1/AGT/FA2H/PLA2G5/QKI/</t>
  </si>
  <si>
    <t>GGT5/ELOVL1/LPL/PTGIS/PDK4/C3/CYP4F12/FADS2/ACSM3/PLP1/AGT/FA2H/PLA2G5/QKI/ACAT2/ACOT1//</t>
  </si>
  <si>
    <t>APOE/LPL/PLTP/LCAT/PLA2G5</t>
  </si>
  <si>
    <t>TRIM25/HTRA1/MX1/EIF2AK2/STAT1/ZC3HAV1/TRIM21/TRIM59/OAS1</t>
  </si>
  <si>
    <t>TRIM25/HTRA1/LBP/MX1/EIF2AK2/STAT1/ACVR1C/ZC3HAV1/TRIM21/TRIM59/OAS1</t>
  </si>
  <si>
    <t>APOE/GGT5/ELOVL1/LPL/PLTP/PTGIS/PDK4/FADS2/GLUL/ACSM3/PLP1/AGT/FA2H/BMP6/PLA2G5/GCK/PTK2B/QKI/</t>
  </si>
  <si>
    <t>APOE/LBP/PLTP/GAL/MFSD2A/AGT/LCAT/LDLRAP1/NMUR2/OSBPL5/BMP6/ATP8B1/APOC1/PLA2G5/PROCA1</t>
  </si>
  <si>
    <t>DLL1/GFAP/TSPAN2/PLP1/AGT</t>
  </si>
  <si>
    <t>EPS8L1/TTLL8/RSPH1/TTYH1/PLXNB3/MTSS1L/CCP110/FOXJ1/TRIM59/ATP8B1/EMP3/MYO3B/S1PR1/CDC42EP2/PCDH15/HYDIN/DNAI1/RHOG</t>
  </si>
  <si>
    <t>MET/DLL1/ADAMTSL4/FGFR2/AGT/BMP6/SLITRK6/SOX18/GJA1/PCDH15/FGFR3/HYDIN/HEG1</t>
  </si>
  <si>
    <t>IL12RB1/AQP4/STAT1/GBP4/GBP7/NLRC5/GBP6</t>
  </si>
  <si>
    <t>TRIM25/IL12RB1/HTRA1/PDK4/MX1/EIF2AK2/IL33/IFIH1/FGF7/ZC3HAV1/DDX60/DDX58/TRIM34/CHST3</t>
  </si>
  <si>
    <t>NDRG1/ERBB3/EDNRB/AGT/FA2H/LGI4/POU3F1</t>
  </si>
  <si>
    <t>TRIM25/IL12RB1/HTRA1/PDK4/MX1/EIF2AK2/IL33/IFIH1/FGF7/ZC3HAV1/DDX60/DDX58/OAS1/TRIM34/CHST3</t>
  </si>
  <si>
    <t>ASPA/TSPAN2/PLP1/FA2H/ZNF488/KCNJ10/FGFR3/QKI</t>
  </si>
  <si>
    <t>CCND2/APOE/HTRA1/VASH1/EDNRB/RIDA/STAT1/GLUL/FGF7/F3/FGFR2/PLXNB3/BMP6/GJA1/FGFR3</t>
  </si>
  <si>
    <t>NGFR/DLL1/PTGIS/ADORA2B/UNC5B/VASH1/C3/MMP19/STAT1/F3/MFGE8/FGFR2/AGT/S1PR1/SOX18/PTK2B/CHI3L1/RNF213</t>
  </si>
  <si>
    <t>STAT1/GBP4///IRGM/GBP6</t>
  </si>
  <si>
    <t>APOE/SLC1A2/SLC34A3/SLC13A5/CA2/SLC7A11/MFSD2A/SLC34A2/SLC6A11/TTYH1/ANO1/FXYD1/NMUR2/PLA2G5/PROCA1/KCNJ10/SLC4A4</t>
  </si>
  <si>
    <t>PLP1/FA2H/KCNJ10/FGFR3</t>
  </si>
  <si>
    <t>APOE/VASH1/STAT1/F3/PLXNB3/BMP6/GJA1/FGFR3</t>
  </si>
  <si>
    <t>DLL1/GFAP/TSPAN2/PLPP3/PLP1/AGT/FGFR3</t>
  </si>
  <si>
    <t>PLP1/FA2H/ZNF488/KCNJ10/FGFR3</t>
  </si>
  <si>
    <t>NDRG1/ERBB3/FA2H/LGI4/POU3F1</t>
  </si>
  <si>
    <t>APOE/ADORA2B/NPR1/PTK2B</t>
  </si>
  <si>
    <t>APOE/LPL/PLTP/LCAT/LDLRAP1/PLA2G5</t>
  </si>
  <si>
    <t>SLC1A2/GAMT/FGFR2/AGT/CDKN1C/ATXN2/SLITRK6/PLS1/PCDH15/HEG1/HLA-A</t>
  </si>
  <si>
    <t>LBP/DROSHA/GBP4/SSC5D/GBP7/HIST1H2BF/GBP6</t>
  </si>
  <si>
    <t>NDRG2/MET/DLL1/WNT11/LBP/ERBIN/AQP4/CIDEA/IL33/FOXJ1/SSC5D</t>
  </si>
  <si>
    <t>FGFR2/AGT/NMUR2/PLA2G5/FGFR3</t>
  </si>
  <si>
    <t>APOE/CD44/IL17RB/LBP/PTGIS/ADORA2B/EDNRB/DROSHA/C3/IL33/A2M/AGT/PLA2G5</t>
  </si>
  <si>
    <t>IL12RB1/HTRA1/LBP/ADORA2B/PDK4/C3/IL33/FGF7/ZC3HAV1/A2M/FOXJ1/TAP1/DDX60/DDX58/CHST3/HLA-A</t>
  </si>
  <si>
    <t>STAT1/GBP4//IRGM/GBP6</t>
  </si>
  <si>
    <t>EDNRB/GAL/PLP1/CEBPA/LGI4/CDKN1C/C1QL1/SOX18/GJA1/PTK2B</t>
  </si>
  <si>
    <t>NGFR/APOE/CD44/SLC1A2/ENTPD2/SDC1/GRIN2C/GFAP/VASH1/SERPIND1/C3/FGF7/SLC7A11/F3/GJA1/FGFR3</t>
  </si>
  <si>
    <t>NDRG1/FA2H/LGI4/POU3F1</t>
  </si>
  <si>
    <t>APOE/EDNRB/PTK2B</t>
  </si>
  <si>
    <t>DLL1/LRIG1/FGFR2/CEBPA/ATP8B1/GJB6/SLITRK6/TMIE/PCDH15/FGFR3/HLA-A</t>
  </si>
  <si>
    <t>NGFR/DLL1/PTGIS/ADORA2B/VASH1/C3/STAT1/F3/AGT/PTK2B/CHI3L1</t>
  </si>
  <si>
    <t>APOE/DLL1/SFRP5/GAMT/C3/GAL/RASAL1/FGFR2/AGT/ATXN2/PLS1/GJA1/FGFR3/SEMA3B</t>
  </si>
  <si>
    <t>ERBIN/IFIH1/DDX60/DDX58</t>
  </si>
  <si>
    <t>PDK4/CA2/AGT/S1PR1/GJA1/FGFR3</t>
  </si>
  <si>
    <t>APOE/PLTP/LCAT</t>
  </si>
  <si>
    <t>DLL1/LRIG1/FGFR2/CEBPA/ATP8B1/SLITRK6/TMIE/PCDH15/FGFR3/HLA-A</t>
  </si>
  <si>
    <t>WNT11/DMP1/FGFR2/BMP6/S1PR1/GJA1/FGFR3/PTK2B</t>
  </si>
  <si>
    <t>APOE/SLC1A2/ADORA2B/PDK4/EIF2AK2/STAT1/GLUL/ACVR1C/NMUR2/BMP6/GCK/HRK</t>
  </si>
  <si>
    <t>WNT11/FGFR2/BMP6/S1PR1/GJA1/FGFR3/PTK2B</t>
  </si>
  <si>
    <t>IL17RB/LBP/ADORA2B/ERBIN/C3/IL33/IRF7/IFIH1/DDX60/DDX58/GJA1/NLRC5</t>
  </si>
  <si>
    <t>NGFR/ERBB3/LRIG1/ATP8B1/SLITRK6/FGFR3</t>
  </si>
  <si>
    <t>LBP/ERBIN/PARP9/IRF7/IFIH1/A2M/TAP1/DDX60/DDX58/NLRC5</t>
  </si>
  <si>
    <t>EDNRB/GAL/PLP1/CEBPA/LGI4/CDKN1C/S1PR1/C1QL1/SOX18/GJA1/FGFR3/PTK2B</t>
  </si>
  <si>
    <t>SLC1A2/MET/ERBB3/C3/AGT</t>
  </si>
  <si>
    <t>ATP1A2/PDK4/EDNRB/CA2/RAB20/AGT/KCNJ10/SLC4A4</t>
  </si>
  <si>
    <t>MX1/IRF7/STAT1/NLRC5</t>
  </si>
  <si>
    <t>LPL/LBP/ADORA2B/ERBIN/EIF2AK2/IL33</t>
  </si>
  <si>
    <t>CCND2/HTRA1/GLUL/FGF7/F3/FGFR2/PLXNB3/BMP6/FGFR3</t>
  </si>
  <si>
    <t>TRIM25/MX1/EIF2AK2/ZC3HAV1/TRIM21/TRIM59</t>
  </si>
  <si>
    <t>APOE/PDE1C/ADORA2B/NPR1/PTK2B</t>
  </si>
  <si>
    <t>PDK4/CA2/S1PR1/GJA1/FGFR3</t>
  </si>
  <si>
    <t>NDRG2/ADORA2B/C3/AQP4</t>
  </si>
  <si>
    <t>NGFR/NDRG2/CD44/MET/WNT11/SFRP5/SDC1/GRIN2C/DEPDC1B/PLPP3/WNT5B/FGFR2/RNF43/FGFR3/PTK2B/RNF213</t>
  </si>
  <si>
    <t>APOE/ERBB3/EDNRB/GAL/MT2A/MT1A/NMUR2/GCK/TOX3/PTK2B</t>
  </si>
  <si>
    <t>GLUL/GIPR/ANO1/GCK/GJA1/NNAT</t>
  </si>
  <si>
    <t>IL12RB1/CD44/LBP/ADORA2B/ERBIN/C3/IL33/IRF7/IFIH1/A2M/DDX60/DDX58/HLA-A/TNFRSF13C/C4A/NLRC5</t>
  </si>
  <si>
    <t>APOE/VASH1/STAT1/GJA1</t>
  </si>
  <si>
    <t>DMP1/BMP6/S1PR1/GJA1/FGFR3/PTK2B</t>
  </si>
  <si>
    <t>LPL/IL17RB/ADORA2B/SDC1/EDNRB/IL33/GAL/GLUL/GIPR/ANO1/AGT/BMP6/GCK/GJA1/NNAT</t>
  </si>
  <si>
    <t>NGFR/SLC1A2/MET/ERBB3/C3/AGT</t>
  </si>
  <si>
    <t>GAL/GLUL/GIPR/ANO1/BMP6/GCK/GJA1/NNAT</t>
  </si>
  <si>
    <t>LPL/LBP/ADORA2B/EIF2AK2/IL33</t>
  </si>
  <si>
    <t>AQP4/CA2/SLC14A1</t>
  </si>
  <si>
    <t>APOE/ADORA2B/NPR1</t>
  </si>
  <si>
    <t>APOE/AGT/LCAT</t>
  </si>
  <si>
    <t>SLC34A3/ATP1A2/SLC13A5/KCNK5/GAL/SLC34A2/UCP1/FXYD1/KCNA6/MFSD4B/GCK/KCNJ10/KCNK13/PTK2B/SLC4A4</t>
  </si>
  <si>
    <t>APOE/HSD11B1/ADORA2B/GAL/AGT/CEBPA/LCAT/LDLRAP1/BMP6/ATP8B1/APOC1</t>
  </si>
  <si>
    <t>IL12RB1/CD44/C3/IL33/IRF7/FOXJ1/HLA-A/TNFRSF13C</t>
  </si>
  <si>
    <t>AQP4/LRIG1/ATP8B1/GJB6/SLITRK6/GJB2/TMIE/PCDH15</t>
  </si>
  <si>
    <t>NGFR/METRN/APOE/MET/ASPA/GFAP/RASAL1/PLXNB3/TCF12/BMP6/MINOS1-NBL1/ZNF488/KCTD11/PTK2B/QKI/</t>
  </si>
  <si>
    <t>IRF7/IFIH1/DDX58</t>
  </si>
  <si>
    <t>IFIH1/DDX60/DDX58</t>
  </si>
  <si>
    <t>GBP4/GBP7/GBP6</t>
  </si>
  <si>
    <t>APOE/SLC1A2/SLC13A5/SLC7A11/MFSD2A/SLC6A11/NMUR2/PLA2G5/PROCA1/KCNJ10</t>
  </si>
  <si>
    <t>APOE/ADORA2B/AGT/BMP6</t>
  </si>
  <si>
    <t>NGFR/GRM3/EDNRB/AGT/KCNJ10/FAM19A4</t>
  </si>
  <si>
    <t>NGFR/SLC1A2/MET/ERBB3/C3/AGT/MFSD4B/PLS1</t>
  </si>
  <si>
    <t>LPL/IL17RB/ADORA2B/SDC1/IL33/GAL/GLUL/GIPR/ANO1/AGT/BMP6/GCK/GJA1/NNAT</t>
  </si>
  <si>
    <t>APOE/PLTP/ADORA2B/GAL/AGT/LCAT/LDLRAP1/BMP6/GCK</t>
  </si>
  <si>
    <t>SLC1A2/ATP1A2/ADORA2B/PDK4/EIF2AK2/GLUL/BMP6/GCK/HRK</t>
  </si>
  <si>
    <t>NGFR/SLC1A2/MET/ERBB3/C3/AGT/PLS1</t>
  </si>
  <si>
    <t>PDK4/CA2/S1PR1/GJA1/FGFR3/PTK2B</t>
  </si>
  <si>
    <t>IL12RB1/HTRA1/PDK4/FGF7/ZC3HAV1/DDX60/DDX58/CHST3</t>
  </si>
  <si>
    <t>APOE/SLC1A2/SLC13A5/SLC7A11/MFSD2A/SLC6A11/NMUR2/PLA2G5/PROCA1/KCNJ10/SLC4A4</t>
  </si>
  <si>
    <t>NDRG2/CD44/NTSR2/C3/FAM83D/FGFR2/AGT/PLA2G5/FGFR3/PTK2B/CHI3L1</t>
  </si>
  <si>
    <t>MET/LBP/ADORA2B/AQP4/IL33/FOXJ1/DDX58</t>
  </si>
  <si>
    <t>IRF9/IRF7/IFIH1/ZC3HAV1/DDX58</t>
  </si>
  <si>
    <t>DLL1/LFNG/PTK2B</t>
  </si>
  <si>
    <t>GAL/AGT/BMP6</t>
  </si>
  <si>
    <t>NGFR/APOE/ERBB3/UNC5B/MT1A/AGT/TOX3/PTK2B</t>
  </si>
  <si>
    <t>PDE1C/GAL/GLUL/ACVR1C/GIPR/ANO1/AGT/BMP6/GCK/GJA1/NNAT</t>
  </si>
  <si>
    <t>NGFR/APOE/ERBB3/UNC5B/MT1A/AGT/TOX3/HRK/FGFR3/PTK2B</t>
  </si>
  <si>
    <t>PDE1C/LPL/IL17RB/CIDEA/IL33/GLUL/ACVR1C/GIPR/ANO1/AGT/SSC5D/GCK/GJA1/NNAT</t>
  </si>
  <si>
    <t>APOE/CD44/HTRA1/PTGIS/A2M/TAP1/PLA2G5/NLRC5</t>
  </si>
  <si>
    <t>LPL/IL17RB/IL33/GLUL/GIPR/ANO1/AGT/GCK/GJA1/NNAT</t>
  </si>
  <si>
    <t>SLC1A2/ADORA2B/PDK4/EIF2AK2/GLUL/BMP6/GCK/HRK</t>
  </si>
  <si>
    <t>MET/DLL1/AGT/BMP6/SOX18/HEG1</t>
  </si>
  <si>
    <t>APOE/VASH1/RIDA/STAT1/FGFR2/GJA1/FGFR3</t>
  </si>
  <si>
    <t>NGFR/METRN/APOE/EPS8L1/MET/RASAL1/PLXNB3/CCP110/MYO3B/CDC42EP2/PTK2B/QKI/</t>
  </si>
  <si>
    <t>SLC1A2/SLC7A11/TTYH1/ANO1/FXYD1/SLC4A4</t>
  </si>
  <si>
    <t>IRF7/IFIH1/ZC3HAV1/DDX58</t>
  </si>
  <si>
    <t>DLL1/LRIG1/FGFR2/GJB6/SLITRK6/TMIE/PCDH15</t>
  </si>
  <si>
    <t>SLC1A2/AGT/KCNJ10</t>
  </si>
  <si>
    <t>MT2A/MT1A/LCAT</t>
  </si>
  <si>
    <t>NGFR/MET/NTSR2/GRIN2C/KCNK5/ANO1/FXYD1/KCNJ10/KCNK13/FAM19A4/GJA1/PTK2B/GPR88</t>
  </si>
  <si>
    <t>IL12RB1/ENTPD2/ERBIN/AQP4/IRF7/STAT1/F3/GBP4/CEBPA/GBP7//PTK2B/IRGM/NLRC5/GBP6</t>
  </si>
  <si>
    <t>PTGIS/ERBIN/TRIM21/FOXJ1/NLRC5</t>
  </si>
  <si>
    <t>CD44/NID1/ID3/DLL1/WNT11/STAT1/FGFR2/AGT/CDKN1C/GCNT1/BMP6</t>
  </si>
  <si>
    <t>APOE/LPL/PLTP/LRP2/LCAT/LDLRAP1/OSBPL5/APOC1</t>
  </si>
  <si>
    <t>IRF9/POLR2A/EIF2AK2/C3/IRF7/STAT1/TRAF1/IFIH1/TAP1/DDX58/OAS1/HLA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11" fontId="0" fillId="0" borderId="0" xfId="0" applyNumberFormat="1"/>
    <xf numFmtId="0" fontId="0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2" fontId="0" fillId="0" borderId="0" xfId="0" applyNumberFormat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11" fontId="0" fillId="0" borderId="0" xfId="0" applyNumberFormat="1" applyFont="1" applyBorder="1"/>
    <xf numFmtId="11" fontId="0" fillId="0" borderId="5" xfId="0" applyNumberFormat="1" applyFont="1" applyBorder="1"/>
    <xf numFmtId="0" fontId="0" fillId="0" borderId="0" xfId="0" quotePrefix="1" applyFont="1" applyBorder="1"/>
    <xf numFmtId="0" fontId="0" fillId="0" borderId="0" xfId="0" applyBorder="1"/>
    <xf numFmtId="0" fontId="0" fillId="0" borderId="6" xfId="0" applyFont="1" applyBorder="1"/>
    <xf numFmtId="11" fontId="0" fillId="0" borderId="7" xfId="0" applyNumberFormat="1" applyFont="1" applyBorder="1"/>
    <xf numFmtId="0" fontId="0" fillId="0" borderId="7" xfId="0" applyBorder="1"/>
    <xf numFmtId="0" fontId="0" fillId="0" borderId="8" xfId="0" applyFont="1" applyBorder="1"/>
    <xf numFmtId="11" fontId="0" fillId="0" borderId="3" xfId="0" applyNumberFormat="1" applyFont="1" applyBorder="1"/>
    <xf numFmtId="0" fontId="0" fillId="0" borderId="7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1" fontId="0" fillId="0" borderId="0" xfId="0" applyNumberFormat="1" applyBorder="1"/>
    <xf numFmtId="0" fontId="0" fillId="0" borderId="0" xfId="0" quotePrefix="1" applyBorder="1"/>
    <xf numFmtId="0" fontId="0" fillId="0" borderId="6" xfId="0" applyBorder="1"/>
    <xf numFmtId="11" fontId="0" fillId="0" borderId="7" xfId="0" applyNumberFormat="1" applyBorder="1"/>
    <xf numFmtId="0" fontId="0" fillId="0" borderId="8" xfId="0" applyBorder="1"/>
    <xf numFmtId="0" fontId="1" fillId="0" borderId="0" xfId="0" applyFont="1" applyFill="1" applyBorder="1"/>
    <xf numFmtId="0" fontId="0" fillId="0" borderId="0" xfId="0" applyBorder="1" applyAlignment="1">
      <alignment horizontal="right"/>
    </xf>
    <xf numFmtId="0" fontId="0" fillId="0" borderId="7" xfId="0" applyBorder="1" applyAlignment="1">
      <alignment horizontal="right"/>
    </xf>
    <xf numFmtId="11" fontId="0" fillId="0" borderId="5" xfId="0" applyNumberFormat="1" applyBorder="1"/>
    <xf numFmtId="11" fontId="0" fillId="0" borderId="8" xfId="0" applyNumberFormat="1" applyBorder="1"/>
    <xf numFmtId="0" fontId="0" fillId="0" borderId="2" xfId="0" applyBorder="1" applyAlignment="1">
      <alignment horizontal="right"/>
    </xf>
    <xf numFmtId="0" fontId="0" fillId="0" borderId="0" xfId="0" applyFill="1" applyBorder="1"/>
    <xf numFmtId="0" fontId="4" fillId="0" borderId="0" xfId="0" applyFont="1" applyBorder="1"/>
    <xf numFmtId="2" fontId="0" fillId="0" borderId="0" xfId="0" applyNumberFormat="1" applyBorder="1"/>
    <xf numFmtId="2" fontId="0" fillId="0" borderId="7" xfId="0" applyNumberFormat="1" applyBorder="1"/>
    <xf numFmtId="11" fontId="0" fillId="0" borderId="2" xfId="0" applyNumberFormat="1" applyBorder="1"/>
    <xf numFmtId="0" fontId="4" fillId="0" borderId="0" xfId="0" applyNumberFormat="1" applyFont="1" applyBorder="1"/>
    <xf numFmtId="2" fontId="0" fillId="0" borderId="5" xfId="0" applyNumberFormat="1" applyBorder="1"/>
    <xf numFmtId="0" fontId="4" fillId="0" borderId="4" xfId="0" applyFont="1" applyBorder="1"/>
    <xf numFmtId="2" fontId="0" fillId="0" borderId="8" xfId="0" applyNumberFormat="1" applyBorder="1"/>
    <xf numFmtId="2" fontId="0" fillId="0" borderId="0" xfId="0" applyNumberFormat="1" applyFont="1" applyBorder="1"/>
    <xf numFmtId="2" fontId="0" fillId="0" borderId="7" xfId="0" applyNumberFormat="1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colors>
    <mruColors>
      <color rgb="FF000000"/>
      <color rgb="FFEAEB44"/>
      <color rgb="FFFBEF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SC vs CB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 vs WT (no surgery)'!$H$15:$H$16</c:f>
              <c:strCache>
                <c:ptCount val="2"/>
                <c:pt idx="0">
                  <c:v>Cholesterol metabolism</c:v>
                </c:pt>
                <c:pt idx="1">
                  <c:v>Herpes simplex infection</c:v>
                </c:pt>
              </c:strCache>
            </c:strRef>
          </c:cat>
          <c:val>
            <c:numRef>
              <c:f>'SC TG vs WT (no surgery)'!$I$15:$I$16</c:f>
              <c:numCache>
                <c:formatCode>General</c:formatCode>
                <c:ptCount val="2"/>
                <c:pt idx="0">
                  <c:v>3.1608787215204015</c:v>
                </c:pt>
                <c:pt idx="1">
                  <c:v>1.6493549260526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EB-054D-B1E5-E8DB157C0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67186624"/>
        <c:axId val="946588144"/>
      </c:barChart>
      <c:catAx>
        <c:axId val="8671866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588144"/>
        <c:crosses val="autoZero"/>
        <c:auto val="1"/>
        <c:lblAlgn val="ctr"/>
        <c:lblOffset val="100"/>
        <c:noMultiLvlLbl val="0"/>
      </c:catAx>
      <c:valAx>
        <c:axId val="946588144"/>
        <c:scaling>
          <c:orientation val="minMax"/>
          <c:max val="3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186624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Lightgreen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Lightgreen!$A$48:$A$55</c:f>
              <c:strCache>
                <c:ptCount val="8"/>
                <c:pt idx="0">
                  <c:v>sterol biosynthetic process</c:v>
                </c:pt>
                <c:pt idx="1">
                  <c:v>lipid metabolic process</c:v>
                </c:pt>
                <c:pt idx="2">
                  <c:v>cholesterol biosynthetic process</c:v>
                </c:pt>
                <c:pt idx="3">
                  <c:v>steroid metabolic process</c:v>
                </c:pt>
                <c:pt idx="4">
                  <c:v>steroid biosynthetic process</c:v>
                </c:pt>
                <c:pt idx="5">
                  <c:v>proximal/distal pattern formation</c:v>
                </c:pt>
                <c:pt idx="6">
                  <c:v>cholesterol metabolic process</c:v>
                </c:pt>
                <c:pt idx="7">
                  <c:v>neuropeptide signaling pathway</c:v>
                </c:pt>
              </c:strCache>
            </c:strRef>
          </c:cat>
          <c:val>
            <c:numRef>
              <c:f>Lightgreen!$B$48:$B$55</c:f>
              <c:numCache>
                <c:formatCode>0.00</c:formatCode>
                <c:ptCount val="8"/>
                <c:pt idx="0">
                  <c:v>5.3947364199645635</c:v>
                </c:pt>
                <c:pt idx="1">
                  <c:v>2.7377257462042413</c:v>
                </c:pt>
                <c:pt idx="2">
                  <c:v>2.7348675750213087</c:v>
                </c:pt>
                <c:pt idx="3">
                  <c:v>2.6349761207695406</c:v>
                </c:pt>
                <c:pt idx="4">
                  <c:v>2.1799174462267783</c:v>
                </c:pt>
                <c:pt idx="5">
                  <c:v>2.1020955581710017</c:v>
                </c:pt>
                <c:pt idx="6">
                  <c:v>2.0807998966914929</c:v>
                </c:pt>
                <c:pt idx="7">
                  <c:v>1.735435678420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57-5041-876F-214EEBF1A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19733952"/>
        <c:axId val="919736272"/>
      </c:barChart>
      <c:catAx>
        <c:axId val="9197339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736272"/>
        <c:crosses val="autoZero"/>
        <c:auto val="1"/>
        <c:lblAlgn val="ctr"/>
        <c:lblOffset val="100"/>
        <c:noMultiLvlLbl val="0"/>
      </c:catAx>
      <c:valAx>
        <c:axId val="919736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73395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 Lightgreen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Lightgreen!$O$18:$O$20</c:f>
              <c:strCache>
                <c:ptCount val="3"/>
                <c:pt idx="0">
                  <c:v>Steroid biosynthesis</c:v>
                </c:pt>
                <c:pt idx="1">
                  <c:v>Biosynthesis of antibiotics</c:v>
                </c:pt>
                <c:pt idx="2">
                  <c:v>Neuroactive ligand-receptor interaction</c:v>
                </c:pt>
              </c:strCache>
            </c:strRef>
          </c:cat>
          <c:val>
            <c:numRef>
              <c:f>Lightgreen!$P$18:$P$20</c:f>
              <c:numCache>
                <c:formatCode>0.00E+00</c:formatCode>
                <c:ptCount val="3"/>
                <c:pt idx="0">
                  <c:v>3.0704750246124712</c:v>
                </c:pt>
                <c:pt idx="1">
                  <c:v>1.9166568827779964</c:v>
                </c:pt>
                <c:pt idx="2">
                  <c:v>1.7969556219499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D5-884A-856F-E1162C34F9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19756464"/>
        <c:axId val="919758784"/>
      </c:barChart>
      <c:catAx>
        <c:axId val="91975646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758784"/>
        <c:crosses val="autoZero"/>
        <c:auto val="1"/>
        <c:lblAlgn val="ctr"/>
        <c:lblOffset val="100"/>
        <c:noMultiLvlLbl val="0"/>
      </c:catAx>
      <c:valAx>
        <c:axId val="919758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756464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A:  Lightgreen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Lightgreen!$V$22:$V$31</c:f>
              <c:strCache>
                <c:ptCount val="10"/>
                <c:pt idx="0">
                  <c:v>Superpathway of Cholesterol Biosynthesis</c:v>
                </c:pt>
                <c:pt idx="1">
                  <c:v>Cholesterol Biosynthesis I</c:v>
                </c:pt>
                <c:pt idx="2">
                  <c:v>Cholesterol Biosynthesis II (via 24,25-dihydrolanosterol)</c:v>
                </c:pt>
                <c:pt idx="3">
                  <c:v>Cholesterol Biosynthesis III (via Desmosterol)</c:v>
                </c:pt>
                <c:pt idx="4">
                  <c:v>Zymosterol Biosynthesis</c:v>
                </c:pt>
                <c:pt idx="5">
                  <c:v>Epoxysqualene Biosynthesis</c:v>
                </c:pt>
                <c:pt idx="6">
                  <c:v>Mevalonate Pathway I</c:v>
                </c:pt>
                <c:pt idx="7">
                  <c:v>Superpathway of Geranylgeranyldiphosphate Biosynthesis I (via Mevalonate)</c:v>
                </c:pt>
                <c:pt idx="8">
                  <c:v>Actin Cytoskeleton Signaling</c:v>
                </c:pt>
                <c:pt idx="9">
                  <c:v>cAMP-mediated signaling</c:v>
                </c:pt>
              </c:strCache>
            </c:strRef>
          </c:cat>
          <c:val>
            <c:numRef>
              <c:f>Lightgreen!$W$22:$W$31</c:f>
              <c:numCache>
                <c:formatCode>General</c:formatCode>
                <c:ptCount val="10"/>
                <c:pt idx="0">
                  <c:v>10.500000000000002</c:v>
                </c:pt>
                <c:pt idx="1">
                  <c:v>8.31</c:v>
                </c:pt>
                <c:pt idx="2">
                  <c:v>8.31</c:v>
                </c:pt>
                <c:pt idx="3">
                  <c:v>8.31</c:v>
                </c:pt>
                <c:pt idx="4">
                  <c:v>4.46</c:v>
                </c:pt>
                <c:pt idx="5">
                  <c:v>3.8300000000000005</c:v>
                </c:pt>
                <c:pt idx="6">
                  <c:v>3.3300000000000005</c:v>
                </c:pt>
                <c:pt idx="7">
                  <c:v>2.9700000000000006</c:v>
                </c:pt>
                <c:pt idx="8">
                  <c:v>2.7100000000000004</c:v>
                </c:pt>
                <c:pt idx="9">
                  <c:v>2.71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EC-E343-89AA-C842724DA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5945440"/>
        <c:axId val="946238496"/>
      </c:barChart>
      <c:catAx>
        <c:axId val="9459454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238496"/>
        <c:crosses val="autoZero"/>
        <c:auto val="1"/>
        <c:lblAlgn val="ctr"/>
        <c:lblOffset val="100"/>
        <c:noMultiLvlLbl val="0"/>
      </c:catAx>
      <c:valAx>
        <c:axId val="946238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945440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Midnightblue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Midnightblue!$A$52:$A$61</c:f>
              <c:strCache>
                <c:ptCount val="10"/>
                <c:pt idx="0">
                  <c:v>defense response to virus</c:v>
                </c:pt>
                <c:pt idx="1">
                  <c:v>immune system process</c:v>
                </c:pt>
                <c:pt idx="2">
                  <c:v>innate immune response</c:v>
                </c:pt>
                <c:pt idx="3">
                  <c:v>response to virus</c:v>
                </c:pt>
                <c:pt idx="4">
                  <c:v>cellular response to interferon-beta</c:v>
                </c:pt>
                <c:pt idx="5">
                  <c:v>negative regulation of viral genome replication</c:v>
                </c:pt>
                <c:pt idx="6">
                  <c:v>defense response to protozoan</c:v>
                </c:pt>
                <c:pt idx="7">
                  <c:v>cellular response to interferon-alpha</c:v>
                </c:pt>
                <c:pt idx="8">
                  <c:v>antigen processing and presentation of peptide antigen via MHC class I</c:v>
                </c:pt>
                <c:pt idx="9">
                  <c:v>adhesion of symbiont to host</c:v>
                </c:pt>
              </c:strCache>
            </c:strRef>
          </c:cat>
          <c:val>
            <c:numRef>
              <c:f>Midnightblue!$B$52:$B$61</c:f>
              <c:numCache>
                <c:formatCode>0.00E+00</c:formatCode>
                <c:ptCount val="10"/>
                <c:pt idx="0">
                  <c:v>26.814953323339992</c:v>
                </c:pt>
                <c:pt idx="1">
                  <c:v>22.68764022031074</c:v>
                </c:pt>
                <c:pt idx="2">
                  <c:v>19.783536716907186</c:v>
                </c:pt>
                <c:pt idx="3">
                  <c:v>17.479971677449115</c:v>
                </c:pt>
                <c:pt idx="4">
                  <c:v>17.158524251514734</c:v>
                </c:pt>
                <c:pt idx="5">
                  <c:v>7.2836064471519446</c:v>
                </c:pt>
                <c:pt idx="6">
                  <c:v>5.8399629548125613</c:v>
                </c:pt>
                <c:pt idx="7">
                  <c:v>4.433562331305831</c:v>
                </c:pt>
                <c:pt idx="8">
                  <c:v>3.9024064873160325</c:v>
                </c:pt>
                <c:pt idx="9">
                  <c:v>3.0478943856658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1-8844-9800-E8E6E772C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6629888"/>
        <c:axId val="939761376"/>
      </c:barChart>
      <c:catAx>
        <c:axId val="94662988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761376"/>
        <c:crosses val="autoZero"/>
        <c:auto val="1"/>
        <c:lblAlgn val="ctr"/>
        <c:lblOffset val="100"/>
        <c:noMultiLvlLbl val="0"/>
      </c:catAx>
      <c:valAx>
        <c:axId val="939761376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629888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 Midnightblue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Midnightblue!$O$26:$O$32</c:f>
              <c:strCache>
                <c:ptCount val="7"/>
                <c:pt idx="0">
                  <c:v>Herpes simplex infection</c:v>
                </c:pt>
                <c:pt idx="1">
                  <c:v>Influenza A</c:v>
                </c:pt>
                <c:pt idx="2">
                  <c:v>Measles</c:v>
                </c:pt>
                <c:pt idx="3">
                  <c:v>Hepatitis C</c:v>
                </c:pt>
                <c:pt idx="4">
                  <c:v>RIG-I-like receptor signaling pathway</c:v>
                </c:pt>
                <c:pt idx="5">
                  <c:v>Hepatitis B</c:v>
                </c:pt>
                <c:pt idx="6">
                  <c:v>Cytosolic DNA-sensing pathway</c:v>
                </c:pt>
              </c:strCache>
            </c:strRef>
          </c:cat>
          <c:val>
            <c:numRef>
              <c:f>Midnightblue!$P$26:$P$32</c:f>
              <c:numCache>
                <c:formatCode>0.00E+00</c:formatCode>
                <c:ptCount val="7"/>
                <c:pt idx="0">
                  <c:v>7.494871932282777</c:v>
                </c:pt>
                <c:pt idx="1">
                  <c:v>6.4911933810807572</c:v>
                </c:pt>
                <c:pt idx="2">
                  <c:v>6.5077516574594707</c:v>
                </c:pt>
                <c:pt idx="3">
                  <c:v>5.4679019325731923</c:v>
                </c:pt>
                <c:pt idx="4">
                  <c:v>2.9435128346291179</c:v>
                </c:pt>
                <c:pt idx="5">
                  <c:v>1.4988254447544378</c:v>
                </c:pt>
                <c:pt idx="6">
                  <c:v>1.0532393671825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52-3246-9D72-70B8DF1F2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19651280"/>
        <c:axId val="919601568"/>
      </c:barChart>
      <c:catAx>
        <c:axId val="9196512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601568"/>
        <c:crosses val="autoZero"/>
        <c:auto val="1"/>
        <c:lblAlgn val="ctr"/>
        <c:lblOffset val="100"/>
        <c:noMultiLvlLbl val="0"/>
      </c:catAx>
      <c:valAx>
        <c:axId val="919601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651280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A:  Midnightblue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Midnightblue!$V$28:$V$36</c:f>
              <c:strCache>
                <c:ptCount val="9"/>
                <c:pt idx="0">
                  <c:v>Interferon Signaling</c:v>
                </c:pt>
                <c:pt idx="1">
                  <c:v>Activation of IRF by Cytosolic Pattern Recognition Receptors</c:v>
                </c:pt>
                <c:pt idx="2">
                  <c:v>Antigen Presentation Pathway</c:v>
                </c:pt>
                <c:pt idx="3">
                  <c:v>Role of RIG1-like Receptors in Antiviral Innate Immunity</c:v>
                </c:pt>
                <c:pt idx="4">
                  <c:v>Role of Pattern Recognition Receptors in Recognition of Bacteria and Viruses</c:v>
                </c:pt>
                <c:pt idx="5">
                  <c:v>Death Receptor Signaling</c:v>
                </c:pt>
                <c:pt idx="6">
                  <c:v>UVA-Induced MAPK Signaling</c:v>
                </c:pt>
                <c:pt idx="7">
                  <c:v>Retinoic acid Mediated Apoptosis Signaling</c:v>
                </c:pt>
                <c:pt idx="8">
                  <c:v>Cytotoxic T Lymphocyte-mediated Apoptosis of Target Cells</c:v>
                </c:pt>
              </c:strCache>
            </c:strRef>
          </c:cat>
          <c:val>
            <c:numRef>
              <c:f>Midnightblue!$W$28:$W$36</c:f>
              <c:numCache>
                <c:formatCode>General</c:formatCode>
                <c:ptCount val="9"/>
                <c:pt idx="0">
                  <c:v>13.200000000000001</c:v>
                </c:pt>
                <c:pt idx="1">
                  <c:v>12.4</c:v>
                </c:pt>
                <c:pt idx="2">
                  <c:v>7.6300000000000008</c:v>
                </c:pt>
                <c:pt idx="3">
                  <c:v>5.7000000000000011</c:v>
                </c:pt>
                <c:pt idx="4">
                  <c:v>5.4</c:v>
                </c:pt>
                <c:pt idx="5">
                  <c:v>5.28</c:v>
                </c:pt>
                <c:pt idx="6">
                  <c:v>4.95</c:v>
                </c:pt>
                <c:pt idx="7">
                  <c:v>4.95</c:v>
                </c:pt>
                <c:pt idx="8">
                  <c:v>3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B2-804E-8577-4AFFB2C38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1125424"/>
        <c:axId val="921127744"/>
      </c:barChart>
      <c:catAx>
        <c:axId val="9211254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27744"/>
        <c:crosses val="autoZero"/>
        <c:auto val="1"/>
        <c:lblAlgn val="ctr"/>
        <c:lblOffset val="100"/>
        <c:noMultiLvlLbl val="0"/>
      </c:catAx>
      <c:valAx>
        <c:axId val="921127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25424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A:  TG-ASO vs TG-SAL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-ASO vs TG-Sal'!$V$14:$V$21</c:f>
              <c:strCache>
                <c:ptCount val="8"/>
                <c:pt idx="0">
                  <c:v>Complement System</c:v>
                </c:pt>
                <c:pt idx="1">
                  <c:v>LXR/RXR Activation</c:v>
                </c:pt>
                <c:pt idx="2">
                  <c:v>FXR/RXR Activation</c:v>
                </c:pt>
                <c:pt idx="3">
                  <c:v>Role of Pattern Recognition Receptors in Recognition of Bacteria and Viruses</c:v>
                </c:pt>
                <c:pt idx="4">
                  <c:v>Acute Phase Response Signaling</c:v>
                </c:pt>
                <c:pt idx="5">
                  <c:v>Dendritic Cell Maturation</c:v>
                </c:pt>
                <c:pt idx="6">
                  <c:v>Crosstalk between Dendritic Cells and Natural Killer Cells</c:v>
                </c:pt>
                <c:pt idx="7">
                  <c:v>Phagosome Maturation</c:v>
                </c:pt>
              </c:strCache>
            </c:strRef>
          </c:cat>
          <c:val>
            <c:numRef>
              <c:f>'SC TG-ASO vs TG-Sal'!$W$14:$W$21</c:f>
              <c:numCache>
                <c:formatCode>General</c:formatCode>
                <c:ptCount val="8"/>
                <c:pt idx="0">
                  <c:v>5.2100000000000009</c:v>
                </c:pt>
                <c:pt idx="1">
                  <c:v>3.66</c:v>
                </c:pt>
                <c:pt idx="2">
                  <c:v>3.6100000000000003</c:v>
                </c:pt>
                <c:pt idx="3">
                  <c:v>3.5</c:v>
                </c:pt>
                <c:pt idx="4">
                  <c:v>3.23</c:v>
                </c:pt>
                <c:pt idx="5">
                  <c:v>3.07</c:v>
                </c:pt>
                <c:pt idx="6">
                  <c:v>2.4700000000000006</c:v>
                </c:pt>
                <c:pt idx="7">
                  <c:v>2.04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7A-3F4B-AA9C-EE45616A2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0879712"/>
        <c:axId val="920882032"/>
      </c:barChart>
      <c:catAx>
        <c:axId val="9208797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882032"/>
        <c:crossesAt val="0"/>
        <c:auto val="1"/>
        <c:lblAlgn val="ctr"/>
        <c:lblOffset val="100"/>
        <c:noMultiLvlLbl val="0"/>
      </c:catAx>
      <c:valAx>
        <c:axId val="920882032"/>
        <c:scaling>
          <c:orientation val="minMax"/>
          <c:max val="5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87971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 TG-ASO vs TG-SAL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-ASO vs TG-Sal'!$A$8</c:f>
              <c:strCache>
                <c:ptCount val="1"/>
                <c:pt idx="0">
                  <c:v>innate immune response</c:v>
                </c:pt>
              </c:strCache>
            </c:strRef>
          </c:cat>
          <c:val>
            <c:numRef>
              <c:f>'SC TG-ASO vs TG-Sal'!$B$8</c:f>
              <c:numCache>
                <c:formatCode>General</c:formatCode>
                <c:ptCount val="1"/>
                <c:pt idx="0">
                  <c:v>4.6602729658800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C8-8A4B-A228-4AF9FC356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2366112"/>
        <c:axId val="922578272"/>
      </c:barChart>
      <c:catAx>
        <c:axId val="9223661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578272"/>
        <c:crosses val="autoZero"/>
        <c:auto val="1"/>
        <c:lblAlgn val="ctr"/>
        <c:lblOffset val="100"/>
        <c:noMultiLvlLbl val="0"/>
      </c:catAx>
      <c:valAx>
        <c:axId val="922578272"/>
        <c:scaling>
          <c:orientation val="minMax"/>
          <c:max val="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36611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 TG-ASO vs TG-SAL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-ASO vs TG-Sal'!$O$14:$O$20</c:f>
              <c:strCache>
                <c:ptCount val="7"/>
                <c:pt idx="0">
                  <c:v>Staphylococcus aureus infection</c:v>
                </c:pt>
                <c:pt idx="1">
                  <c:v>Tuberculosis</c:v>
                </c:pt>
                <c:pt idx="2">
                  <c:v>Complement and coagulation cascades</c:v>
                </c:pt>
                <c:pt idx="3">
                  <c:v>Pertussis</c:v>
                </c:pt>
                <c:pt idx="4">
                  <c:v>Phagosome</c:v>
                </c:pt>
                <c:pt idx="5">
                  <c:v>Lysosome</c:v>
                </c:pt>
                <c:pt idx="6">
                  <c:v>Systemic lupus erythematosus</c:v>
                </c:pt>
              </c:strCache>
            </c:strRef>
          </c:cat>
          <c:val>
            <c:numRef>
              <c:f>'SC TG-ASO vs TG-Sal'!$P$14:$P$20</c:f>
              <c:numCache>
                <c:formatCode>General</c:formatCode>
                <c:ptCount val="7"/>
                <c:pt idx="0">
                  <c:v>1.8651966709813323</c:v>
                </c:pt>
                <c:pt idx="1">
                  <c:v>1.8479203146447565</c:v>
                </c:pt>
                <c:pt idx="2">
                  <c:v>1.7287543295920003</c:v>
                </c:pt>
                <c:pt idx="3">
                  <c:v>1.6553686020936924</c:v>
                </c:pt>
                <c:pt idx="4">
                  <c:v>1.5641699695714841</c:v>
                </c:pt>
                <c:pt idx="5">
                  <c:v>1.4116082519171611</c:v>
                </c:pt>
                <c:pt idx="6">
                  <c:v>1.3245169910871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9C-664A-945C-5B3A329C3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6732576"/>
        <c:axId val="946734896"/>
      </c:barChart>
      <c:catAx>
        <c:axId val="9467325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734896"/>
        <c:crossesAt val="0"/>
        <c:auto val="1"/>
        <c:lblAlgn val="ctr"/>
        <c:lblOffset val="100"/>
        <c:noMultiLvlLbl val="0"/>
      </c:catAx>
      <c:valAx>
        <c:axId val="946734896"/>
        <c:scaling>
          <c:orientation val="minMax"/>
          <c:max val="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732576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0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 sz="1900">
                <a:solidFill>
                  <a:srgbClr val="000000"/>
                </a:solidFill>
              </a:rPr>
              <a:t>GO:  TG vs WT 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0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CB TG-Sal vs WT-Sal'!$A$16:$A$23</c:f>
              <c:strCache>
                <c:ptCount val="8"/>
                <c:pt idx="0">
                  <c:v>immune system process</c:v>
                </c:pt>
                <c:pt idx="1">
                  <c:v>defense response to virus</c:v>
                </c:pt>
                <c:pt idx="2">
                  <c:v>response to virus</c:v>
                </c:pt>
                <c:pt idx="3">
                  <c:v>cellular response to interferon-beta</c:v>
                </c:pt>
                <c:pt idx="4">
                  <c:v>innate immune response</c:v>
                </c:pt>
                <c:pt idx="5">
                  <c:v>negative regulation of viral genome replication</c:v>
                </c:pt>
                <c:pt idx="6">
                  <c:v>cell adhesion</c:v>
                </c:pt>
                <c:pt idx="7">
                  <c:v>ion transport</c:v>
                </c:pt>
              </c:strCache>
            </c:strRef>
          </c:cat>
          <c:val>
            <c:numRef>
              <c:f>'CB TG-Sal vs WT-Sal'!$B$16:$B$23</c:f>
              <c:numCache>
                <c:formatCode>General</c:formatCode>
                <c:ptCount val="8"/>
                <c:pt idx="0">
                  <c:v>11.832701785087325</c:v>
                </c:pt>
                <c:pt idx="1">
                  <c:v>9.4785933459399221</c:v>
                </c:pt>
                <c:pt idx="2">
                  <c:v>5.7540060818767262</c:v>
                </c:pt>
                <c:pt idx="3">
                  <c:v>5.43631031024593</c:v>
                </c:pt>
                <c:pt idx="4">
                  <c:v>4.9186007086220025</c:v>
                </c:pt>
                <c:pt idx="5">
                  <c:v>3.5239599475333185</c:v>
                </c:pt>
                <c:pt idx="6">
                  <c:v>3.4033241344025598</c:v>
                </c:pt>
                <c:pt idx="7">
                  <c:v>2.3201826134716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3C-EF4F-959D-3BC08F3FB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1070432"/>
        <c:axId val="921072752"/>
      </c:barChart>
      <c:catAx>
        <c:axId val="9210704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072752"/>
        <c:crosses val="autoZero"/>
        <c:auto val="1"/>
        <c:lblAlgn val="ctr"/>
        <c:lblOffset val="100"/>
        <c:noMultiLvlLbl val="0"/>
      </c:catAx>
      <c:valAx>
        <c:axId val="921072752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rgbClr val="000000"/>
                    </a:solidFill>
                    <a:effectLst/>
                  </a:rPr>
                  <a:t>-log(Benjamini p-value)</a:t>
                </a:r>
                <a:endParaRPr lang="en-US" sz="1600">
                  <a:solidFill>
                    <a:srgbClr val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07043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A: SC vs CB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 vs WT (no surgery)'!$N$53:$N$62</c:f>
              <c:strCache>
                <c:ptCount val="10"/>
                <c:pt idx="0">
                  <c:v>Hepatic Fibrosis / Hepatic Stellate Cell Activation</c:v>
                </c:pt>
                <c:pt idx="1">
                  <c:v>Interferon Signaling</c:v>
                </c:pt>
                <c:pt idx="2">
                  <c:v>LXR/RXR Activation</c:v>
                </c:pt>
                <c:pt idx="3">
                  <c:v>Th2 Pathway</c:v>
                </c:pt>
                <c:pt idx="4">
                  <c:v>Th1 and Th2 Activation Pathway</c:v>
                </c:pt>
                <c:pt idx="5">
                  <c:v>FXR/RXR Activation</c:v>
                </c:pt>
                <c:pt idx="6">
                  <c:v>Neuroinflammation Signaling Pathway</c:v>
                </c:pt>
                <c:pt idx="7">
                  <c:v>Role of Pattern Recognition Receptors in Recognition of Bacteria and Viruses</c:v>
                </c:pt>
                <c:pt idx="8">
                  <c:v>Acute Phase Response Signaling</c:v>
                </c:pt>
                <c:pt idx="9">
                  <c:v>Activation of IRF by Cytosolic Pattern Recognition Receptors</c:v>
                </c:pt>
              </c:strCache>
            </c:strRef>
          </c:cat>
          <c:val>
            <c:numRef>
              <c:f>'SC TG vs WT (no surgery)'!$O$53:$O$62</c:f>
              <c:numCache>
                <c:formatCode>General</c:formatCode>
                <c:ptCount val="10"/>
                <c:pt idx="0">
                  <c:v>5.19</c:v>
                </c:pt>
                <c:pt idx="1">
                  <c:v>4.74</c:v>
                </c:pt>
                <c:pt idx="2">
                  <c:v>4.68</c:v>
                </c:pt>
                <c:pt idx="3">
                  <c:v>3.99</c:v>
                </c:pt>
                <c:pt idx="4">
                  <c:v>3.88</c:v>
                </c:pt>
                <c:pt idx="5">
                  <c:v>3.81</c:v>
                </c:pt>
                <c:pt idx="6">
                  <c:v>3.01</c:v>
                </c:pt>
                <c:pt idx="7">
                  <c:v>2.97</c:v>
                </c:pt>
                <c:pt idx="8">
                  <c:v>2.85</c:v>
                </c:pt>
                <c:pt idx="9">
                  <c:v>2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A8-5E40-9544-2D7973412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85061632"/>
        <c:axId val="866717120"/>
      </c:barChart>
      <c:catAx>
        <c:axId val="8850616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717120"/>
        <c:crosses val="autoZero"/>
        <c:auto val="1"/>
        <c:lblAlgn val="ctr"/>
        <c:lblOffset val="100"/>
        <c:noMultiLvlLbl val="0"/>
      </c:catAx>
      <c:valAx>
        <c:axId val="866717120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06163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0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 sz="1900">
                <a:solidFill>
                  <a:srgbClr val="000000"/>
                </a:solidFill>
              </a:rPr>
              <a:t>KEGG: 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0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CB TG-Sal vs WT-Sal'!$O$15:$O$19</c:f>
              <c:strCache>
                <c:ptCount val="5"/>
                <c:pt idx="0">
                  <c:v>Viral myocarditis</c:v>
                </c:pt>
                <c:pt idx="1">
                  <c:v>Measles</c:v>
                </c:pt>
                <c:pt idx="2">
                  <c:v>Herpes simplex infection</c:v>
                </c:pt>
                <c:pt idx="3">
                  <c:v>Cell adhesion molecules (CAMs)</c:v>
                </c:pt>
                <c:pt idx="4">
                  <c:v>Influenza A</c:v>
                </c:pt>
              </c:strCache>
            </c:strRef>
          </c:cat>
          <c:val>
            <c:numRef>
              <c:f>'CB TG-Sal vs WT-Sal'!$P$15:$P$19</c:f>
              <c:numCache>
                <c:formatCode>General</c:formatCode>
                <c:ptCount val="5"/>
                <c:pt idx="0">
                  <c:v>2.1158277281699034</c:v>
                </c:pt>
                <c:pt idx="1">
                  <c:v>1.9811466121176957</c:v>
                </c:pt>
                <c:pt idx="2">
                  <c:v>1.9717188904344303</c:v>
                </c:pt>
                <c:pt idx="3">
                  <c:v>1.9441415269376099</c:v>
                </c:pt>
                <c:pt idx="4">
                  <c:v>1.3057338086111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3B-9E4F-A23E-5B22AA77C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6681632"/>
        <c:axId val="946683680"/>
      </c:barChart>
      <c:catAx>
        <c:axId val="9466816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683680"/>
        <c:crosses val="autoZero"/>
        <c:auto val="1"/>
        <c:lblAlgn val="ctr"/>
        <c:lblOffset val="100"/>
        <c:noMultiLvlLbl val="0"/>
      </c:catAx>
      <c:valAx>
        <c:axId val="946683680"/>
        <c:scaling>
          <c:orientation val="minMax"/>
          <c:max val="2.200000000000000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rgbClr val="000000"/>
                    </a:solidFill>
                    <a:effectLst/>
                  </a:rPr>
                  <a:t>-log(Benjamini p-value)</a:t>
                </a:r>
                <a:endParaRPr lang="en-US" sz="1600">
                  <a:solidFill>
                    <a:srgbClr val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68163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0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 sz="1900">
                <a:solidFill>
                  <a:srgbClr val="000000"/>
                </a:solidFill>
              </a:rPr>
              <a:t>IPA:</a:t>
            </a:r>
            <a:r>
              <a:rPr lang="en-US" sz="1900" baseline="0">
                <a:solidFill>
                  <a:srgbClr val="000000"/>
                </a:solidFill>
              </a:rPr>
              <a:t>  TG vs WT</a:t>
            </a:r>
            <a:r>
              <a:rPr lang="en-US" sz="1900">
                <a:solidFill>
                  <a:srgbClr val="000000"/>
                </a:solidFill>
              </a:rPr>
              <a:t> (top 10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0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CB TG-Sal vs WT-Sal'!$V$24:$V$33</c:f>
              <c:strCache>
                <c:ptCount val="10"/>
                <c:pt idx="0">
                  <c:v>Interferon Signaling</c:v>
                </c:pt>
                <c:pt idx="1">
                  <c:v>Antigen Presentation Pathway</c:v>
                </c:pt>
                <c:pt idx="2">
                  <c:v>Role of Pattern Recognition Receptors in Recognition of Bacteria and Viruses</c:v>
                </c:pt>
                <c:pt idx="3">
                  <c:v>Virus Entry via Endocytic Pathways</c:v>
                </c:pt>
                <c:pt idx="4">
                  <c:v>Glutamate Receptor Signaling</c:v>
                </c:pt>
                <c:pt idx="5">
                  <c:v>Th2 Pathway</c:v>
                </c:pt>
                <c:pt idx="6">
                  <c:v>Complement System</c:v>
                </c:pt>
                <c:pt idx="7">
                  <c:v>Caveolar-mediated Endocytosis Signaling</c:v>
                </c:pt>
                <c:pt idx="8">
                  <c:v>UVA-Induced MAPK Signaling</c:v>
                </c:pt>
                <c:pt idx="9">
                  <c:v>Hepatic Fibrosis / Hepatic Stellate Cell Activation</c:v>
                </c:pt>
              </c:strCache>
            </c:strRef>
          </c:cat>
          <c:val>
            <c:numRef>
              <c:f>'CB TG-Sal vs WT-Sal'!$W$24:$W$33</c:f>
              <c:numCache>
                <c:formatCode>General</c:formatCode>
                <c:ptCount val="10"/>
                <c:pt idx="0">
                  <c:v>4.97</c:v>
                </c:pt>
                <c:pt idx="1">
                  <c:v>4.79</c:v>
                </c:pt>
                <c:pt idx="2">
                  <c:v>4.68</c:v>
                </c:pt>
                <c:pt idx="3">
                  <c:v>4.16</c:v>
                </c:pt>
                <c:pt idx="4">
                  <c:v>3.48</c:v>
                </c:pt>
                <c:pt idx="5">
                  <c:v>3.1300000000000003</c:v>
                </c:pt>
                <c:pt idx="6">
                  <c:v>3.07</c:v>
                </c:pt>
                <c:pt idx="7">
                  <c:v>2.83</c:v>
                </c:pt>
                <c:pt idx="8">
                  <c:v>2.8</c:v>
                </c:pt>
                <c:pt idx="9">
                  <c:v>2.79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78-6F48-8356-567714E57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6663552"/>
        <c:axId val="946665872"/>
      </c:barChart>
      <c:catAx>
        <c:axId val="9466635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665872"/>
        <c:crosses val="autoZero"/>
        <c:auto val="1"/>
        <c:lblAlgn val="ctr"/>
        <c:lblOffset val="100"/>
        <c:noMultiLvlLbl val="0"/>
      </c:catAx>
      <c:valAx>
        <c:axId val="946665872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rgbClr val="000000"/>
                    </a:solidFill>
                    <a:effectLst/>
                  </a:rPr>
                  <a:t>-log(Benjamini p-value)</a:t>
                </a:r>
                <a:endParaRPr lang="en-US" sz="1600">
                  <a:solidFill>
                    <a:srgbClr val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66355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SC vs CB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vs CB overlap'!$A$33:$A$37</c:f>
              <c:strCache>
                <c:ptCount val="5"/>
                <c:pt idx="0">
                  <c:v>defense response to virus</c:v>
                </c:pt>
                <c:pt idx="1">
                  <c:v>immune system process</c:v>
                </c:pt>
                <c:pt idx="2">
                  <c:v>response to virus</c:v>
                </c:pt>
                <c:pt idx="3">
                  <c:v>innate immune response</c:v>
                </c:pt>
                <c:pt idx="4">
                  <c:v>cellular response to interferon-beta</c:v>
                </c:pt>
              </c:strCache>
            </c:strRef>
          </c:cat>
          <c:val>
            <c:numRef>
              <c:f>'SC vs CB overlap'!$B$33:$B$37</c:f>
              <c:numCache>
                <c:formatCode>General</c:formatCode>
                <c:ptCount val="5"/>
                <c:pt idx="0">
                  <c:v>8.4369389594018855</c:v>
                </c:pt>
                <c:pt idx="1">
                  <c:v>4.4462035953736319</c:v>
                </c:pt>
                <c:pt idx="2">
                  <c:v>4.3818874210817231</c:v>
                </c:pt>
                <c:pt idx="3">
                  <c:v>2.9034082398075451</c:v>
                </c:pt>
                <c:pt idx="4">
                  <c:v>2.1359429153312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4C-4C42-822D-196EF936D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1079232"/>
        <c:axId val="921081552"/>
      </c:barChart>
      <c:catAx>
        <c:axId val="9210792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081552"/>
        <c:crosses val="autoZero"/>
        <c:auto val="1"/>
        <c:lblAlgn val="ctr"/>
        <c:lblOffset val="100"/>
        <c:noMultiLvlLbl val="0"/>
      </c:catAx>
      <c:valAx>
        <c:axId val="921081552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07923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SC vs CB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vs CB overlap'!$M$31:$M$34</c:f>
              <c:strCache>
                <c:ptCount val="4"/>
                <c:pt idx="0">
                  <c:v>Measles</c:v>
                </c:pt>
                <c:pt idx="1">
                  <c:v>Hepatitis C</c:v>
                </c:pt>
                <c:pt idx="2">
                  <c:v>Influenza A</c:v>
                </c:pt>
                <c:pt idx="3">
                  <c:v>Herpes simplex infection</c:v>
                </c:pt>
              </c:strCache>
            </c:strRef>
          </c:cat>
          <c:val>
            <c:numRef>
              <c:f>'SC vs CB overlap'!$N$31:$N$34</c:f>
              <c:numCache>
                <c:formatCode>General</c:formatCode>
                <c:ptCount val="4"/>
                <c:pt idx="0">
                  <c:v>2.5802327892170793</c:v>
                </c:pt>
                <c:pt idx="1">
                  <c:v>2.3438697575623562</c:v>
                </c:pt>
                <c:pt idx="2">
                  <c:v>2.2758492774936507</c:v>
                </c:pt>
                <c:pt idx="3">
                  <c:v>2.160193239365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07-314A-B615-34520A8DF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0378528"/>
        <c:axId val="941068944"/>
      </c:barChart>
      <c:catAx>
        <c:axId val="92037852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1068944"/>
        <c:crosses val="autoZero"/>
        <c:auto val="1"/>
        <c:lblAlgn val="ctr"/>
        <c:lblOffset val="100"/>
        <c:noMultiLvlLbl val="0"/>
      </c:catAx>
      <c:valAx>
        <c:axId val="941068944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378528"/>
        <c:crosses val="max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SC vs CB (top</a:t>
            </a:r>
            <a:r>
              <a:rPr lang="en-US" baseline="0"/>
              <a:t> pathway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vs CB overlap'!$S$41:$S$51</c:f>
              <c:strCache>
                <c:ptCount val="11"/>
                <c:pt idx="0">
                  <c:v>Role of Pattern Recognition Receptors in Recognition of Bacteria and Viruses</c:v>
                </c:pt>
                <c:pt idx="1">
                  <c:v>Interferon Signaling</c:v>
                </c:pt>
                <c:pt idx="2">
                  <c:v>Role of RIG1-like Receptors in Antiviral Innate Immunity</c:v>
                </c:pt>
                <c:pt idx="3">
                  <c:v>Neuroprotective Role of THOP1 in Alzheimer's Disease</c:v>
                </c:pt>
                <c:pt idx="4">
                  <c:v>Hepatic Fibrosis / Hepatic Stellate Cell Activation</c:v>
                </c:pt>
                <c:pt idx="5">
                  <c:v>Superpathway of Cholesterol Biosynthesis</c:v>
                </c:pt>
                <c:pt idx="6">
                  <c:v>Retinoic acid Mediated Apoptosis Signaling</c:v>
                </c:pt>
                <c:pt idx="7">
                  <c:v>Activation of IRF by Cytosolic Pattern Recognition Receptors</c:v>
                </c:pt>
                <c:pt idx="8">
                  <c:v>Acute Phase Response Signaling</c:v>
                </c:pt>
                <c:pt idx="9">
                  <c:v>LXR/RXR Activation</c:v>
                </c:pt>
                <c:pt idx="10">
                  <c:v>Antigen Presentation Pathway</c:v>
                </c:pt>
              </c:strCache>
            </c:strRef>
          </c:cat>
          <c:val>
            <c:numRef>
              <c:f>'SC vs CB overlap'!$T$41:$T$51</c:f>
              <c:numCache>
                <c:formatCode>General</c:formatCode>
                <c:ptCount val="11"/>
                <c:pt idx="0">
                  <c:v>4.6700000000000008</c:v>
                </c:pt>
                <c:pt idx="1">
                  <c:v>3.6300000000000003</c:v>
                </c:pt>
                <c:pt idx="2">
                  <c:v>3.29</c:v>
                </c:pt>
                <c:pt idx="3">
                  <c:v>3.2800000000000002</c:v>
                </c:pt>
                <c:pt idx="4">
                  <c:v>2.9700000000000006</c:v>
                </c:pt>
                <c:pt idx="5">
                  <c:v>2.78</c:v>
                </c:pt>
                <c:pt idx="6">
                  <c:v>2.7300000000000004</c:v>
                </c:pt>
                <c:pt idx="7">
                  <c:v>2.7</c:v>
                </c:pt>
                <c:pt idx="8">
                  <c:v>2.4900000000000002</c:v>
                </c:pt>
                <c:pt idx="9">
                  <c:v>2.4400000000000004</c:v>
                </c:pt>
                <c:pt idx="10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5C-644E-933D-4D154C21D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1208768"/>
        <c:axId val="921211088"/>
      </c:barChart>
      <c:catAx>
        <c:axId val="9212087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211088"/>
        <c:crosses val="autoZero"/>
        <c:auto val="1"/>
        <c:lblAlgn val="ctr"/>
        <c:lblOffset val="100"/>
        <c:noMultiLvlLbl val="0"/>
      </c:catAx>
      <c:valAx>
        <c:axId val="921211088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208768"/>
        <c:crosses val="max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SC vs CB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6FC-EE4C-A1AC-F021CABEF6E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6FC-EE4C-A1AC-F021CABEF6E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6FC-EE4C-A1AC-F021CABEF6E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6FC-EE4C-A1AC-F021CABEF6E9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6FC-EE4C-A1AC-F021CABEF6E9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6FC-EE4C-A1AC-F021CABEF6E9}"/>
              </c:ext>
            </c:extLst>
          </c:dPt>
          <c:cat>
            <c:strRef>
              <c:f>'SC TG vs WT (no surgery)'!$A$165:$A$170</c:f>
              <c:strCache>
                <c:ptCount val="6"/>
                <c:pt idx="0">
                  <c:v>glial cell development</c:v>
                </c:pt>
                <c:pt idx="1">
                  <c:v>glial cell differentiation</c:v>
                </c:pt>
                <c:pt idx="2">
                  <c:v>ensheathment of neurons</c:v>
                </c:pt>
                <c:pt idx="3">
                  <c:v>axon ensheathment</c:v>
                </c:pt>
                <c:pt idx="4">
                  <c:v>gliogenesis</c:v>
                </c:pt>
                <c:pt idx="5">
                  <c:v>fatty acid biosynthetic process</c:v>
                </c:pt>
              </c:strCache>
            </c:strRef>
          </c:cat>
          <c:val>
            <c:numRef>
              <c:f>'SC TG vs WT (no surgery)'!$B$165:$B$170</c:f>
              <c:numCache>
                <c:formatCode>0.00</c:formatCode>
                <c:ptCount val="6"/>
                <c:pt idx="0">
                  <c:v>5.4076148643604594</c:v>
                </c:pt>
                <c:pt idx="1">
                  <c:v>5.1881294106303661</c:v>
                </c:pt>
                <c:pt idx="2">
                  <c:v>4.5669461516973557</c:v>
                </c:pt>
                <c:pt idx="3">
                  <c:v>4.5669461516973557</c:v>
                </c:pt>
                <c:pt idx="4">
                  <c:v>4.5669461516973557</c:v>
                </c:pt>
                <c:pt idx="5">
                  <c:v>4.5669461516973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FC-EE4C-A1AC-F021CABEF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85061632"/>
        <c:axId val="866717120"/>
      </c:barChart>
      <c:catAx>
        <c:axId val="8850616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717120"/>
        <c:crosses val="autoZero"/>
        <c:auto val="1"/>
        <c:lblAlgn val="ctr"/>
        <c:lblOffset val="100"/>
        <c:noMultiLvlLbl val="0"/>
      </c:catAx>
      <c:valAx>
        <c:axId val="866717120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06163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000000"/>
                </a:solidFill>
              </a:rPr>
              <a:t>GO: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-Sal vs WT-Sal (surgery)'!$A$17:$A$26</c:f>
              <c:strCache>
                <c:ptCount val="10"/>
                <c:pt idx="0">
                  <c:v>lipid metabolic process</c:v>
                </c:pt>
                <c:pt idx="1">
                  <c:v>fatty acid biosynthetic process</c:v>
                </c:pt>
                <c:pt idx="2">
                  <c:v>sterol biosynthetic process</c:v>
                </c:pt>
                <c:pt idx="3">
                  <c:v>steroid metabolic process</c:v>
                </c:pt>
                <c:pt idx="4">
                  <c:v>unsaturated fatty acid biosynthetic process</c:v>
                </c:pt>
                <c:pt idx="5">
                  <c:v>fatty acid metabolic process</c:v>
                </c:pt>
                <c:pt idx="6">
                  <c:v>steroid biosynthetic process</c:v>
                </c:pt>
                <c:pt idx="7">
                  <c:v>cholesterol biosynthetic process</c:v>
                </c:pt>
                <c:pt idx="8">
                  <c:v>oxidation-reduction process</c:v>
                </c:pt>
                <c:pt idx="9">
                  <c:v>cholesterol metabolic process</c:v>
                </c:pt>
              </c:strCache>
            </c:strRef>
          </c:cat>
          <c:val>
            <c:numRef>
              <c:f>'SC TG-Sal vs WT-Sal (surgery)'!$B$17:$B$26</c:f>
              <c:numCache>
                <c:formatCode>0.00</c:formatCode>
                <c:ptCount val="10"/>
                <c:pt idx="0">
                  <c:v>9.0246120882489063</c:v>
                </c:pt>
                <c:pt idx="1">
                  <c:v>5.9676658578651152</c:v>
                </c:pt>
                <c:pt idx="2">
                  <c:v>4.8230795544989737</c:v>
                </c:pt>
                <c:pt idx="3">
                  <c:v>3.6281721191479028</c:v>
                </c:pt>
                <c:pt idx="4">
                  <c:v>2.6533319646924012</c:v>
                </c:pt>
                <c:pt idx="5">
                  <c:v>2.5762452084471432</c:v>
                </c:pt>
                <c:pt idx="6">
                  <c:v>2.2597505484232765</c:v>
                </c:pt>
                <c:pt idx="7">
                  <c:v>2.2209067944234637</c:v>
                </c:pt>
                <c:pt idx="8">
                  <c:v>2.1210649368670098</c:v>
                </c:pt>
                <c:pt idx="9">
                  <c:v>2.0657198488195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78-5642-842E-BDD8B3B09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5854896"/>
        <c:axId val="945857216"/>
      </c:barChart>
      <c:catAx>
        <c:axId val="9458548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857216"/>
        <c:crosses val="autoZero"/>
        <c:auto val="1"/>
        <c:lblAlgn val="ctr"/>
        <c:lblOffset val="100"/>
        <c:noMultiLvlLbl val="0"/>
      </c:catAx>
      <c:valAx>
        <c:axId val="945857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rgbClr val="000000"/>
                    </a:solidFill>
                  </a:rPr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854896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-Sal vs WT-Sal (surgery)'!$O$12:$O$15</c:f>
              <c:strCache>
                <c:ptCount val="4"/>
                <c:pt idx="0">
                  <c:v>Steroid biosynthesis</c:v>
                </c:pt>
                <c:pt idx="1">
                  <c:v>Fatty acid metabolism</c:v>
                </c:pt>
                <c:pt idx="2">
                  <c:v>Biosynthesis of unsaturated fatty acids</c:v>
                </c:pt>
                <c:pt idx="3">
                  <c:v>Biosynthesis of antibiotics</c:v>
                </c:pt>
              </c:strCache>
            </c:strRef>
          </c:cat>
          <c:val>
            <c:numRef>
              <c:f>'SC TG-Sal vs WT-Sal (surgery)'!$P$12:$P$15</c:f>
              <c:numCache>
                <c:formatCode>0.00</c:formatCode>
                <c:ptCount val="4"/>
                <c:pt idx="0">
                  <c:v>2.071649468981835</c:v>
                </c:pt>
                <c:pt idx="1">
                  <c:v>1.9786638081800836</c:v>
                </c:pt>
                <c:pt idx="2">
                  <c:v>1.8935858945303172</c:v>
                </c:pt>
                <c:pt idx="3">
                  <c:v>1.8513388667377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DF-FF44-AC16-F3A400933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87782176"/>
        <c:axId val="915780016"/>
      </c:barChart>
      <c:catAx>
        <c:axId val="8877821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780016"/>
        <c:crosses val="autoZero"/>
        <c:auto val="1"/>
        <c:lblAlgn val="ctr"/>
        <c:lblOffset val="100"/>
        <c:noMultiLvlLbl val="0"/>
      </c:catAx>
      <c:valAx>
        <c:axId val="915780016"/>
        <c:scaling>
          <c:orientation val="minMax"/>
          <c:max val="2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Benjamini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782176"/>
        <c:crosses val="max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000000"/>
                </a:solidFill>
              </a:rPr>
              <a:t>IPA: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SC TG-Sal vs WT-Sal (surgery)'!$V$15:$V$23</c:f>
              <c:strCache>
                <c:ptCount val="9"/>
                <c:pt idx="0">
                  <c:v>Superpathway of Cholesterol Biosynthesis</c:v>
                </c:pt>
                <c:pt idx="1">
                  <c:v>Cholesterol Biosynthesis I</c:v>
                </c:pt>
                <c:pt idx="2">
                  <c:v>Cholesterol Biosynthesis II (via 24,25-dihydrolanosterol)</c:v>
                </c:pt>
                <c:pt idx="3">
                  <c:v>Cholesterol Biosynthesis III (via Desmosterol)</c:v>
                </c:pt>
                <c:pt idx="4">
                  <c:v>Hepatic Fibrosis / Hepatic Stellate Cell Activation</c:v>
                </c:pt>
                <c:pt idx="5">
                  <c:v>Oleate Biosynthesis II (Animals)</c:v>
                </c:pt>
                <c:pt idx="6">
                  <c:v>Role of Pattern Recognition Receptors in Recognition of Bacteria and Viruses</c:v>
                </c:pt>
                <c:pt idx="7">
                  <c:v>Mevalonate Pathway I</c:v>
                </c:pt>
                <c:pt idx="8">
                  <c:v>Zymosterol Biosynthesis</c:v>
                </c:pt>
              </c:strCache>
            </c:strRef>
          </c:cat>
          <c:val>
            <c:numRef>
              <c:f>'SC TG-Sal vs WT-Sal (surgery)'!$W$15:$W$23</c:f>
              <c:numCache>
                <c:formatCode>General</c:formatCode>
                <c:ptCount val="9"/>
                <c:pt idx="0">
                  <c:v>9.1900000000000013</c:v>
                </c:pt>
                <c:pt idx="1">
                  <c:v>7.2000000000000011</c:v>
                </c:pt>
                <c:pt idx="2">
                  <c:v>7.2000000000000011</c:v>
                </c:pt>
                <c:pt idx="3">
                  <c:v>7.2000000000000011</c:v>
                </c:pt>
                <c:pt idx="4">
                  <c:v>4.9300000000000006</c:v>
                </c:pt>
                <c:pt idx="5">
                  <c:v>4.3900000000000006</c:v>
                </c:pt>
                <c:pt idx="6">
                  <c:v>3.7200000000000006</c:v>
                </c:pt>
                <c:pt idx="7">
                  <c:v>3.1700000000000004</c:v>
                </c:pt>
                <c:pt idx="8">
                  <c:v>3.17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80-1F49-8D25-B24300A0C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14646192"/>
        <c:axId val="914648240"/>
      </c:barChart>
      <c:catAx>
        <c:axId val="91464619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648240"/>
        <c:crosses val="autoZero"/>
        <c:auto val="1"/>
        <c:lblAlgn val="ctr"/>
        <c:lblOffset val="100"/>
        <c:noMultiLvlLbl val="0"/>
      </c:catAx>
      <c:valAx>
        <c:axId val="914648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rgbClr val="000000"/>
                    </a:solidFill>
                  </a:rPr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64619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 Yellow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EAEB44"/>
            </a:solidFill>
            <a:ln>
              <a:noFill/>
            </a:ln>
            <a:effectLst/>
          </c:spPr>
          <c:invertIfNegative val="0"/>
          <c:cat>
            <c:strRef>
              <c:f>Yellow!$A$99:$A$108</c:f>
              <c:strCache>
                <c:ptCount val="10"/>
                <c:pt idx="0">
                  <c:v>ion transport</c:v>
                </c:pt>
                <c:pt idx="1">
                  <c:v>fatty acid biosynthetic process</c:v>
                </c:pt>
                <c:pt idx="2">
                  <c:v>aging</c:v>
                </c:pt>
                <c:pt idx="3">
                  <c:v>adult locomotory behavior</c:v>
                </c:pt>
                <c:pt idx="4">
                  <c:v>unsaturated fatty acid biosynthetic process</c:v>
                </c:pt>
                <c:pt idx="5">
                  <c:v>retina morphogenesis in camera-type eye</c:v>
                </c:pt>
                <c:pt idx="6">
                  <c:v>fatty acid metabolic process</c:v>
                </c:pt>
                <c:pt idx="7">
                  <c:v>retinal bipolar neuron differentiation</c:v>
                </c:pt>
                <c:pt idx="8">
                  <c:v>positive regulation of ERK1 and ERK2 cascade</c:v>
                </c:pt>
                <c:pt idx="9">
                  <c:v>lens fiber cell development</c:v>
                </c:pt>
              </c:strCache>
            </c:strRef>
          </c:cat>
          <c:val>
            <c:numRef>
              <c:f>Yellow!$B$99:$B$108</c:f>
              <c:numCache>
                <c:formatCode>0.00E+00</c:formatCode>
                <c:ptCount val="10"/>
                <c:pt idx="0">
                  <c:v>4.2874481346300888</c:v>
                </c:pt>
                <c:pt idx="1">
                  <c:v>3.9417836015993539</c:v>
                </c:pt>
                <c:pt idx="2">
                  <c:v>3.8014037232033</c:v>
                </c:pt>
                <c:pt idx="3">
                  <c:v>3.4191268358354994</c:v>
                </c:pt>
                <c:pt idx="4">
                  <c:v>3.3275661523115736</c:v>
                </c:pt>
                <c:pt idx="5">
                  <c:v>3.2114950687204553</c:v>
                </c:pt>
                <c:pt idx="6">
                  <c:v>3.1414964389473345</c:v>
                </c:pt>
                <c:pt idx="7">
                  <c:v>3.0658422527847708</c:v>
                </c:pt>
                <c:pt idx="8">
                  <c:v>2.9247408136557418</c:v>
                </c:pt>
                <c:pt idx="9">
                  <c:v>2.8981015246242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52-0D44-A8DE-8318B20A1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6191152"/>
        <c:axId val="884108640"/>
      </c:barChart>
      <c:catAx>
        <c:axId val="9461911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108640"/>
        <c:crosses val="autoZero"/>
        <c:auto val="1"/>
        <c:lblAlgn val="ctr"/>
        <c:lblOffset val="100"/>
        <c:noMultiLvlLbl val="0"/>
      </c:catAx>
      <c:valAx>
        <c:axId val="884108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191152"/>
        <c:crosses val="max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: Yellow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EAEB44"/>
            </a:solidFill>
            <a:ln>
              <a:noFill/>
            </a:ln>
            <a:effectLst/>
          </c:spPr>
          <c:invertIfNegative val="0"/>
          <c:cat>
            <c:strRef>
              <c:f>Yellow!$O$20:$O$29</c:f>
              <c:strCache>
                <c:ptCount val="10"/>
                <c:pt idx="0">
                  <c:v>Biosynthesis of unsaturated fatty acids</c:v>
                </c:pt>
                <c:pt idx="1">
                  <c:v>Nitrogen metabolism</c:v>
                </c:pt>
                <c:pt idx="2">
                  <c:v>Chemical carcinogenesis</c:v>
                </c:pt>
                <c:pt idx="3">
                  <c:v>Neuroactive ligand-receptor interaction</c:v>
                </c:pt>
                <c:pt idx="4">
                  <c:v>Metabolism of xenobiotics by cytochrome P450</c:v>
                </c:pt>
                <c:pt idx="5">
                  <c:v>Metabolic pathways</c:v>
                </c:pt>
                <c:pt idx="6">
                  <c:v>Cocaine addiction</c:v>
                </c:pt>
                <c:pt idx="7">
                  <c:v>Proximal tubule bicarbonate reclamation</c:v>
                </c:pt>
                <c:pt idx="8">
                  <c:v>Glycine, serine and threonine metabolism</c:v>
                </c:pt>
                <c:pt idx="9">
                  <c:v>Histidine metabolism</c:v>
                </c:pt>
              </c:strCache>
            </c:strRef>
          </c:cat>
          <c:val>
            <c:numRef>
              <c:f>Yellow!$P$20:$P$29</c:f>
              <c:numCache>
                <c:formatCode>0.00E+00</c:formatCode>
                <c:ptCount val="10"/>
                <c:pt idx="0">
                  <c:v>3.1156966875561047</c:v>
                </c:pt>
                <c:pt idx="1">
                  <c:v>2.9877954131924689</c:v>
                </c:pt>
                <c:pt idx="2">
                  <c:v>2.4129269672969462</c:v>
                </c:pt>
                <c:pt idx="3">
                  <c:v>2.249329759883449</c:v>
                </c:pt>
                <c:pt idx="4">
                  <c:v>2.0799011301149721</c:v>
                </c:pt>
                <c:pt idx="5">
                  <c:v>2.0348796423828626</c:v>
                </c:pt>
                <c:pt idx="6">
                  <c:v>1.9562164825667359</c:v>
                </c:pt>
                <c:pt idx="7">
                  <c:v>1.6589324215193184</c:v>
                </c:pt>
                <c:pt idx="8">
                  <c:v>1.6186547989613174</c:v>
                </c:pt>
                <c:pt idx="9">
                  <c:v>1.5577579113541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FA-F949-A3A1-CFA1D956F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0895536"/>
        <c:axId val="920897312"/>
      </c:barChart>
      <c:catAx>
        <c:axId val="9208955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897312"/>
        <c:crosses val="autoZero"/>
        <c:auto val="1"/>
        <c:lblAlgn val="ctr"/>
        <c:lblOffset val="100"/>
        <c:noMultiLvlLbl val="0"/>
      </c:catAx>
      <c:valAx>
        <c:axId val="920897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895536"/>
        <c:crosses val="max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A: Yellow TG vs WT (top pathw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EAEB44"/>
            </a:solidFill>
            <a:ln>
              <a:noFill/>
            </a:ln>
            <a:effectLst/>
          </c:spPr>
          <c:invertIfNegative val="0"/>
          <c:cat>
            <c:strRef>
              <c:f>Yellow!$V$59:$V$68</c:f>
              <c:strCache>
                <c:ptCount val="10"/>
                <c:pt idx="0">
                  <c:v>Tryptophan Degradation X (Mammalian, via Tryptamine)</c:v>
                </c:pt>
                <c:pt idx="1">
                  <c:v>Putrescine Degradation III</c:v>
                </c:pt>
                <c:pt idx="2">
                  <c:v>Th2 Pathway</c:v>
                </c:pt>
                <c:pt idx="3">
                  <c:v>Oleate Biosynthesis II (Animals)</c:v>
                </c:pt>
                <c:pt idx="4">
                  <c:v>Hepatic Fibrosis / Hepatic Stellate Cell Activation</c:v>
                </c:pt>
                <c:pt idx="5">
                  <c:v>Triacylglycerol Biosynthesis</c:v>
                </c:pt>
                <c:pt idx="6">
                  <c:v>G-Protein Coupled Receptor Signaling</c:v>
                </c:pt>
                <c:pt idx="7">
                  <c:v>Human Embryonic Stem Cell Pluripotency</c:v>
                </c:pt>
                <c:pt idx="8">
                  <c:v>Protein Citrullination</c:v>
                </c:pt>
                <c:pt idx="9">
                  <c:v>Th1 and Th2 Activation Pathway</c:v>
                </c:pt>
              </c:strCache>
            </c:strRef>
          </c:cat>
          <c:val>
            <c:numRef>
              <c:f>Yellow!$W$59:$W$68</c:f>
              <c:numCache>
                <c:formatCode>General</c:formatCode>
                <c:ptCount val="10"/>
                <c:pt idx="0">
                  <c:v>3.7500000000000004</c:v>
                </c:pt>
                <c:pt idx="1">
                  <c:v>2.8500000000000005</c:v>
                </c:pt>
                <c:pt idx="2">
                  <c:v>2.7600000000000002</c:v>
                </c:pt>
                <c:pt idx="3">
                  <c:v>2.6000000000000005</c:v>
                </c:pt>
                <c:pt idx="4">
                  <c:v>2.56</c:v>
                </c:pt>
                <c:pt idx="5">
                  <c:v>2.5000000000000004</c:v>
                </c:pt>
                <c:pt idx="6">
                  <c:v>2.5000000000000004</c:v>
                </c:pt>
                <c:pt idx="7">
                  <c:v>2.37</c:v>
                </c:pt>
                <c:pt idx="8">
                  <c:v>2.34</c:v>
                </c:pt>
                <c:pt idx="9">
                  <c:v>2.12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9E-BA4C-B81C-4043DBB5D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0817936"/>
        <c:axId val="920820256"/>
      </c:barChart>
      <c:catAx>
        <c:axId val="9208179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820256"/>
        <c:crosses val="autoZero"/>
        <c:auto val="1"/>
        <c:lblAlgn val="ctr"/>
        <c:lblOffset val="100"/>
        <c:noMultiLvlLbl val="0"/>
      </c:catAx>
      <c:valAx>
        <c:axId val="920820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rgbClr val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817936"/>
        <c:crosses val="max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rgbClr val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8954</xdr:colOff>
      <xdr:row>68</xdr:row>
      <xdr:rowOff>69271</xdr:rowOff>
    </xdr:from>
    <xdr:to>
      <xdr:col>18</xdr:col>
      <xdr:colOff>1936750</xdr:colOff>
      <xdr:row>78</xdr:row>
      <xdr:rowOff>1544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36327</xdr:colOff>
      <xdr:row>68</xdr:row>
      <xdr:rowOff>69273</xdr:rowOff>
    </xdr:from>
    <xdr:to>
      <xdr:col>30</xdr:col>
      <xdr:colOff>508000</xdr:colOff>
      <xdr:row>93</xdr:row>
      <xdr:rowOff>1385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46363</xdr:colOff>
      <xdr:row>68</xdr:row>
      <xdr:rowOff>57728</xdr:rowOff>
    </xdr:from>
    <xdr:to>
      <xdr:col>13</xdr:col>
      <xdr:colOff>103910</xdr:colOff>
      <xdr:row>87</xdr:row>
      <xdr:rowOff>8081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DDC79B-FBBA-4D40-A8A4-01544A8B08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050</xdr:colOff>
      <xdr:row>30</xdr:row>
      <xdr:rowOff>44450</xdr:rowOff>
    </xdr:from>
    <xdr:to>
      <xdr:col>10</xdr:col>
      <xdr:colOff>584200</xdr:colOff>
      <xdr:row>52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4300</xdr:colOff>
      <xdr:row>30</xdr:row>
      <xdr:rowOff>44450</xdr:rowOff>
    </xdr:from>
    <xdr:to>
      <xdr:col>21</xdr:col>
      <xdr:colOff>762000</xdr:colOff>
      <xdr:row>46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889000</xdr:colOff>
      <xdr:row>30</xdr:row>
      <xdr:rowOff>50800</xdr:rowOff>
    </xdr:from>
    <xdr:to>
      <xdr:col>42</xdr:col>
      <xdr:colOff>355600</xdr:colOff>
      <xdr:row>52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111</xdr:row>
      <xdr:rowOff>171450</xdr:rowOff>
    </xdr:from>
    <xdr:to>
      <xdr:col>11</xdr:col>
      <xdr:colOff>127000</xdr:colOff>
      <xdr:row>133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92100</xdr:colOff>
      <xdr:row>111</xdr:row>
      <xdr:rowOff>171450</xdr:rowOff>
    </xdr:from>
    <xdr:to>
      <xdr:col>22</xdr:col>
      <xdr:colOff>330200</xdr:colOff>
      <xdr:row>133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08000</xdr:colOff>
      <xdr:row>111</xdr:row>
      <xdr:rowOff>165100</xdr:rowOff>
    </xdr:from>
    <xdr:to>
      <xdr:col>38</xdr:col>
      <xdr:colOff>317500</xdr:colOff>
      <xdr:row>135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58</xdr:row>
      <xdr:rowOff>158750</xdr:rowOff>
    </xdr:from>
    <xdr:to>
      <xdr:col>8</xdr:col>
      <xdr:colOff>279400</xdr:colOff>
      <xdr:row>8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57200</xdr:colOff>
      <xdr:row>58</xdr:row>
      <xdr:rowOff>152400</xdr:rowOff>
    </xdr:from>
    <xdr:to>
      <xdr:col>18</xdr:col>
      <xdr:colOff>279400</xdr:colOff>
      <xdr:row>72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46100</xdr:colOff>
      <xdr:row>58</xdr:row>
      <xdr:rowOff>152400</xdr:rowOff>
    </xdr:from>
    <xdr:to>
      <xdr:col>38</xdr:col>
      <xdr:colOff>228600</xdr:colOff>
      <xdr:row>82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64</xdr:row>
      <xdr:rowOff>57150</xdr:rowOff>
    </xdr:from>
    <xdr:to>
      <xdr:col>15</xdr:col>
      <xdr:colOff>622300</xdr:colOff>
      <xdr:row>8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800</xdr:colOff>
      <xdr:row>64</xdr:row>
      <xdr:rowOff>76200</xdr:rowOff>
    </xdr:from>
    <xdr:to>
      <xdr:col>25</xdr:col>
      <xdr:colOff>482600</xdr:colOff>
      <xdr:row>83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520700</xdr:colOff>
      <xdr:row>64</xdr:row>
      <xdr:rowOff>88900</xdr:rowOff>
    </xdr:from>
    <xdr:to>
      <xdr:col>46</xdr:col>
      <xdr:colOff>76200</xdr:colOff>
      <xdr:row>86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92100</xdr:colOff>
      <xdr:row>22</xdr:row>
      <xdr:rowOff>184150</xdr:rowOff>
    </xdr:from>
    <xdr:to>
      <xdr:col>38</xdr:col>
      <xdr:colOff>127000</xdr:colOff>
      <xdr:row>43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0</xdr:colOff>
      <xdr:row>22</xdr:row>
      <xdr:rowOff>177800</xdr:rowOff>
    </xdr:from>
    <xdr:to>
      <xdr:col>10</xdr:col>
      <xdr:colOff>25400</xdr:colOff>
      <xdr:row>32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01600</xdr:colOff>
      <xdr:row>23</xdr:row>
      <xdr:rowOff>0</xdr:rowOff>
    </xdr:from>
    <xdr:to>
      <xdr:col>19</xdr:col>
      <xdr:colOff>165100</xdr:colOff>
      <xdr:row>40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38</xdr:row>
      <xdr:rowOff>63500</xdr:rowOff>
    </xdr:from>
    <xdr:to>
      <xdr:col>11</xdr:col>
      <xdr:colOff>127000</xdr:colOff>
      <xdr:row>57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28600</xdr:colOff>
      <xdr:row>38</xdr:row>
      <xdr:rowOff>63500</xdr:rowOff>
    </xdr:from>
    <xdr:to>
      <xdr:col>20</xdr:col>
      <xdr:colOff>38100</xdr:colOff>
      <xdr:row>5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39700</xdr:colOff>
      <xdr:row>38</xdr:row>
      <xdr:rowOff>63500</xdr:rowOff>
    </xdr:from>
    <xdr:to>
      <xdr:col>39</xdr:col>
      <xdr:colOff>533400</xdr:colOff>
      <xdr:row>59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53</xdr:row>
      <xdr:rowOff>69850</xdr:rowOff>
    </xdr:from>
    <xdr:to>
      <xdr:col>3</xdr:col>
      <xdr:colOff>4508500</xdr:colOff>
      <xdr:row>6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635500</xdr:colOff>
      <xdr:row>53</xdr:row>
      <xdr:rowOff>76200</xdr:rowOff>
    </xdr:from>
    <xdr:to>
      <xdr:col>6</xdr:col>
      <xdr:colOff>3822700</xdr:colOff>
      <xdr:row>6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8900</xdr:colOff>
      <xdr:row>53</xdr:row>
      <xdr:rowOff>101600</xdr:rowOff>
    </xdr:from>
    <xdr:to>
      <xdr:col>21</xdr:col>
      <xdr:colOff>495300</xdr:colOff>
      <xdr:row>79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7"/>
  <sheetViews>
    <sheetView topLeftCell="B51" zoomScale="75" zoomScaleNormal="50" workbookViewId="0">
      <selection activeCell="I5" sqref="I5"/>
    </sheetView>
  </sheetViews>
  <sheetFormatPr baseColWidth="10" defaultRowHeight="15" x14ac:dyDescent="0.2"/>
  <cols>
    <col min="1" max="1" width="12.33203125" customWidth="1"/>
    <col min="2" max="2" width="41.6640625" customWidth="1"/>
    <col min="3" max="3" width="7.1640625" customWidth="1"/>
    <col min="4" max="4" width="11.83203125" bestFit="1" customWidth="1"/>
    <col min="5" max="5" width="39.33203125" customWidth="1"/>
    <col min="6" max="6" width="20" customWidth="1"/>
    <col min="8" max="8" width="32.6640625" customWidth="1"/>
    <col min="9" max="10" width="11" bestFit="1" customWidth="1"/>
    <col min="12" max="12" width="20.1640625" customWidth="1"/>
    <col min="14" max="14" width="29.1640625" customWidth="1"/>
    <col min="19" max="19" width="76.33203125" customWidth="1"/>
  </cols>
  <sheetData>
    <row r="1" spans="1:20" x14ac:dyDescent="0.2">
      <c r="A1" s="22" t="s">
        <v>943</v>
      </c>
      <c r="B1" s="23"/>
      <c r="C1" s="23"/>
      <c r="D1" s="23"/>
      <c r="E1" s="23"/>
      <c r="F1" s="24"/>
      <c r="H1" s="22" t="s">
        <v>31</v>
      </c>
      <c r="I1" s="23"/>
      <c r="J1" s="23"/>
      <c r="K1" s="23"/>
      <c r="L1" s="24"/>
      <c r="N1" s="22" t="s">
        <v>964</v>
      </c>
      <c r="O1" s="23"/>
      <c r="P1" s="23"/>
      <c r="Q1" s="23"/>
      <c r="R1" s="23"/>
      <c r="S1" s="23"/>
      <c r="T1" s="24"/>
    </row>
    <row r="2" spans="1:20" x14ac:dyDescent="0.2">
      <c r="A2" s="25" t="s">
        <v>1288</v>
      </c>
      <c r="B2" s="15" t="s">
        <v>0</v>
      </c>
      <c r="C2" s="15" t="s">
        <v>1</v>
      </c>
      <c r="D2" s="15" t="s">
        <v>3</v>
      </c>
      <c r="E2" s="15" t="s">
        <v>4</v>
      </c>
      <c r="F2" s="26" t="s">
        <v>5</v>
      </c>
      <c r="H2" s="25" t="s">
        <v>0</v>
      </c>
      <c r="I2" s="15" t="s">
        <v>1</v>
      </c>
      <c r="J2" s="15" t="s">
        <v>3</v>
      </c>
      <c r="K2" s="15" t="s">
        <v>4</v>
      </c>
      <c r="L2" s="26" t="s">
        <v>5</v>
      </c>
      <c r="N2" s="25" t="s">
        <v>0</v>
      </c>
      <c r="O2" s="15" t="s">
        <v>1</v>
      </c>
      <c r="P2" s="15" t="s">
        <v>944</v>
      </c>
      <c r="Q2" s="15" t="s">
        <v>568</v>
      </c>
      <c r="R2" s="33" t="s">
        <v>99</v>
      </c>
      <c r="S2" s="15" t="s">
        <v>788</v>
      </c>
      <c r="T2" s="26" t="s">
        <v>100</v>
      </c>
    </row>
    <row r="3" spans="1:20" x14ac:dyDescent="0.2">
      <c r="A3" s="25" t="s">
        <v>1290</v>
      </c>
      <c r="B3" s="15" t="s">
        <v>1291</v>
      </c>
      <c r="C3" s="15">
        <f t="shared" ref="C3:C12" si="0">LEN(E3)-LEN(SUBSTITUTE(E3,"/",""))+1</f>
        <v>12</v>
      </c>
      <c r="D3" s="15">
        <v>1.20513755450335E-9</v>
      </c>
      <c r="E3" s="15" t="s">
        <v>1320</v>
      </c>
      <c r="F3" s="35">
        <v>3.9118765019178796E-6</v>
      </c>
      <c r="H3" s="25" t="s">
        <v>1286</v>
      </c>
      <c r="I3" s="15">
        <v>8</v>
      </c>
      <c r="J3" s="1">
        <v>3.1964471434982299E-6</v>
      </c>
      <c r="K3" t="s">
        <v>1449</v>
      </c>
      <c r="L3">
        <v>6.90432582995617E-4</v>
      </c>
      <c r="N3" s="25" t="s">
        <v>108</v>
      </c>
      <c r="O3" s="15">
        <v>13</v>
      </c>
      <c r="P3" s="15">
        <v>5.19</v>
      </c>
      <c r="Q3" s="15">
        <f>POWER(10,-P3)</f>
        <v>6.456542290346543E-6</v>
      </c>
      <c r="R3" s="33" t="s">
        <v>102</v>
      </c>
      <c r="S3" s="15" t="s">
        <v>965</v>
      </c>
      <c r="T3" s="26">
        <v>7.0999999999999994E-2</v>
      </c>
    </row>
    <row r="4" spans="1:20" x14ac:dyDescent="0.2">
      <c r="A4" s="25" t="s">
        <v>1292</v>
      </c>
      <c r="B4" s="15" t="s">
        <v>1293</v>
      </c>
      <c r="C4" s="15">
        <f t="shared" si="0"/>
        <v>17</v>
      </c>
      <c r="D4" s="15">
        <v>3.9953246020311896E-9</v>
      </c>
      <c r="E4" s="15" t="s">
        <v>1321</v>
      </c>
      <c r="F4" s="35">
        <v>6.4844118290966199E-6</v>
      </c>
      <c r="H4" s="25" t="s">
        <v>1287</v>
      </c>
      <c r="I4" s="15">
        <v>13</v>
      </c>
      <c r="J4">
        <v>2.0759711723727201E-4</v>
      </c>
      <c r="K4" t="s">
        <v>1450</v>
      </c>
      <c r="L4">
        <v>2.2420488661625399E-2</v>
      </c>
      <c r="N4" s="25" t="s">
        <v>667</v>
      </c>
      <c r="O4" s="15">
        <v>6</v>
      </c>
      <c r="P4" s="15">
        <v>4.74</v>
      </c>
      <c r="Q4" s="15">
        <f t="shared" ref="Q4:Q48" si="1">POWER(10,-P4)</f>
        <v>1.8197008586099817E-5</v>
      </c>
      <c r="R4" s="33" t="s">
        <v>678</v>
      </c>
      <c r="S4" s="15" t="s">
        <v>966</v>
      </c>
      <c r="T4" s="26">
        <v>0.16700000000000001</v>
      </c>
    </row>
    <row r="5" spans="1:20" x14ac:dyDescent="0.2">
      <c r="A5" s="25" t="s">
        <v>1294</v>
      </c>
      <c r="B5" s="15" t="s">
        <v>1295</v>
      </c>
      <c r="C5" s="15">
        <f t="shared" si="0"/>
        <v>13</v>
      </c>
      <c r="D5" s="15">
        <v>3.8115262701757498E-8</v>
      </c>
      <c r="E5" s="15" t="s">
        <v>1322</v>
      </c>
      <c r="F5" s="35">
        <v>2.7105276901950498E-5</v>
      </c>
      <c r="H5" s="25"/>
      <c r="I5" s="15"/>
      <c r="J5" s="15"/>
      <c r="K5" s="15"/>
      <c r="L5" s="26"/>
      <c r="N5" s="25" t="s">
        <v>119</v>
      </c>
      <c r="O5" s="43">
        <v>10</v>
      </c>
      <c r="P5" s="15">
        <v>4.68</v>
      </c>
      <c r="Q5" s="15">
        <f t="shared" si="1"/>
        <v>2.0892961308540399E-5</v>
      </c>
      <c r="R5" s="33" t="s">
        <v>954</v>
      </c>
      <c r="S5" s="15" t="s">
        <v>967</v>
      </c>
      <c r="T5" s="26">
        <v>8.2600000000000007E-2</v>
      </c>
    </row>
    <row r="6" spans="1:20" x14ac:dyDescent="0.2">
      <c r="A6" s="25" t="s">
        <v>1296</v>
      </c>
      <c r="B6" s="15" t="s">
        <v>1297</v>
      </c>
      <c r="C6" s="15">
        <f t="shared" si="0"/>
        <v>13</v>
      </c>
      <c r="D6" s="15">
        <v>3.8115262701757498E-8</v>
      </c>
      <c r="E6" s="15" t="s">
        <v>1322</v>
      </c>
      <c r="F6" s="35">
        <v>2.7105276901950498E-5</v>
      </c>
      <c r="H6" s="25"/>
      <c r="I6" s="15"/>
      <c r="J6" s="15"/>
      <c r="K6" s="15"/>
      <c r="L6" s="26"/>
      <c r="N6" s="25" t="s">
        <v>573</v>
      </c>
      <c r="O6" s="15">
        <v>10</v>
      </c>
      <c r="P6" s="15">
        <v>3.99</v>
      </c>
      <c r="Q6" s="15">
        <f t="shared" si="1"/>
        <v>1.0232929922807532E-4</v>
      </c>
      <c r="R6" s="33" t="s">
        <v>616</v>
      </c>
      <c r="S6" s="15" t="s">
        <v>968</v>
      </c>
      <c r="T6" s="26">
        <v>6.8500000000000005E-2</v>
      </c>
    </row>
    <row r="7" spans="1:20" x14ac:dyDescent="0.2">
      <c r="A7" s="25" t="s">
        <v>1298</v>
      </c>
      <c r="B7" s="15" t="s">
        <v>1299</v>
      </c>
      <c r="C7" s="15">
        <f t="shared" si="0"/>
        <v>18</v>
      </c>
      <c r="D7" s="15">
        <v>4.8261142905578703E-8</v>
      </c>
      <c r="E7" s="15" t="s">
        <v>1323</v>
      </c>
      <c r="F7" s="35">
        <v>2.7105276901950498E-5</v>
      </c>
      <c r="H7" s="25"/>
      <c r="I7" s="15"/>
      <c r="J7" s="15"/>
      <c r="K7" s="15"/>
      <c r="L7" s="26"/>
      <c r="N7" s="25" t="s">
        <v>586</v>
      </c>
      <c r="O7" s="15">
        <v>11</v>
      </c>
      <c r="P7" s="15">
        <v>3.88</v>
      </c>
      <c r="Q7" s="15">
        <f t="shared" si="1"/>
        <v>1.3182567385564069E-4</v>
      </c>
      <c r="R7" s="33" t="s">
        <v>102</v>
      </c>
      <c r="S7" s="15" t="s">
        <v>969</v>
      </c>
      <c r="T7" s="26">
        <v>6.1100000000000002E-2</v>
      </c>
    </row>
    <row r="8" spans="1:20" x14ac:dyDescent="0.2">
      <c r="A8" s="25" t="s">
        <v>1013</v>
      </c>
      <c r="B8" s="15" t="s">
        <v>738</v>
      </c>
      <c r="C8" s="15">
        <f t="shared" si="0"/>
        <v>13</v>
      </c>
      <c r="D8" s="15">
        <v>5.0102175419501902E-8</v>
      </c>
      <c r="E8" s="15" t="s">
        <v>1324</v>
      </c>
      <c r="F8" s="35">
        <v>2.7105276901950498E-5</v>
      </c>
      <c r="H8" s="25"/>
      <c r="I8" s="15"/>
      <c r="J8" s="15"/>
      <c r="K8" s="15"/>
      <c r="L8" s="26"/>
      <c r="N8" s="25" t="s">
        <v>123</v>
      </c>
      <c r="O8" s="15">
        <v>9</v>
      </c>
      <c r="P8" s="15">
        <v>3.81</v>
      </c>
      <c r="Q8" s="15">
        <f t="shared" si="1"/>
        <v>1.5488166189124797E-4</v>
      </c>
      <c r="R8" s="33" t="s">
        <v>102</v>
      </c>
      <c r="S8" s="15" t="s">
        <v>970</v>
      </c>
      <c r="T8" s="26">
        <v>7.1999999999999995E-2</v>
      </c>
    </row>
    <row r="9" spans="1:20" x14ac:dyDescent="0.2">
      <c r="A9" s="25" t="s">
        <v>1300</v>
      </c>
      <c r="B9" s="15" t="s">
        <v>1301</v>
      </c>
      <c r="C9" s="15">
        <f t="shared" si="0"/>
        <v>19</v>
      </c>
      <c r="D9" s="15">
        <v>1.37329383590843E-7</v>
      </c>
      <c r="E9" s="15" t="s">
        <v>1325</v>
      </c>
      <c r="F9" s="35">
        <v>6.3681597019411002E-5</v>
      </c>
      <c r="H9" s="25"/>
      <c r="I9" s="15"/>
      <c r="J9" s="15"/>
      <c r="K9" s="15"/>
      <c r="L9" s="26"/>
      <c r="N9" s="25" t="s">
        <v>592</v>
      </c>
      <c r="O9" s="15">
        <v>13</v>
      </c>
      <c r="P9" s="15">
        <v>3.01</v>
      </c>
      <c r="Q9" s="15">
        <f t="shared" si="1"/>
        <v>9.7723722095581023E-4</v>
      </c>
      <c r="R9" s="33" t="s">
        <v>971</v>
      </c>
      <c r="S9" s="15" t="s">
        <v>972</v>
      </c>
      <c r="T9" s="26">
        <v>4.3200000000000002E-2</v>
      </c>
    </row>
    <row r="10" spans="1:20" x14ac:dyDescent="0.2">
      <c r="A10" s="25" t="s">
        <v>1018</v>
      </c>
      <c r="B10" s="15" t="s">
        <v>1019</v>
      </c>
      <c r="C10" s="15">
        <f t="shared" si="0"/>
        <v>22</v>
      </c>
      <c r="D10" s="15">
        <v>1.80202674072561E-7</v>
      </c>
      <c r="E10" s="15" t="s">
        <v>1326</v>
      </c>
      <c r="F10" s="35">
        <v>6.6173438647198796E-5</v>
      </c>
      <c r="H10" s="25"/>
      <c r="I10" s="15"/>
      <c r="J10" s="15"/>
      <c r="K10" s="15"/>
      <c r="L10" s="26"/>
      <c r="N10" s="25" t="s">
        <v>112</v>
      </c>
      <c r="O10" s="15">
        <v>8</v>
      </c>
      <c r="P10" s="15">
        <v>2.97</v>
      </c>
      <c r="Q10" s="15">
        <f t="shared" si="1"/>
        <v>1.0715193052376053E-3</v>
      </c>
      <c r="R10" s="33" t="s">
        <v>838</v>
      </c>
      <c r="S10" s="15" t="s">
        <v>973</v>
      </c>
      <c r="T10" s="26">
        <v>6.1100000000000002E-2</v>
      </c>
    </row>
    <row r="11" spans="1:20" x14ac:dyDescent="0.2">
      <c r="A11" s="25" t="s">
        <v>1016</v>
      </c>
      <c r="B11" s="15" t="s">
        <v>1017</v>
      </c>
      <c r="C11" s="15">
        <f t="shared" si="0"/>
        <v>19</v>
      </c>
      <c r="D11" s="15">
        <v>1.8347533820849899E-7</v>
      </c>
      <c r="E11" s="15" t="s">
        <v>1327</v>
      </c>
      <c r="F11" s="35">
        <v>6.6173438647198796E-5</v>
      </c>
      <c r="H11" s="25"/>
      <c r="I11" s="15"/>
      <c r="J11" s="15"/>
      <c r="K11" s="15"/>
      <c r="L11" s="26"/>
      <c r="N11" s="25" t="s">
        <v>125</v>
      </c>
      <c r="O11" s="38">
        <v>9</v>
      </c>
      <c r="P11" s="15">
        <v>2.85</v>
      </c>
      <c r="Q11" s="15">
        <f t="shared" si="1"/>
        <v>1.4125375446227527E-3</v>
      </c>
      <c r="R11" s="33" t="s">
        <v>665</v>
      </c>
      <c r="S11" s="15" t="s">
        <v>974</v>
      </c>
      <c r="T11" s="26">
        <v>5.33E-2</v>
      </c>
    </row>
    <row r="12" spans="1:20" x14ac:dyDescent="0.2">
      <c r="A12" s="25" t="s">
        <v>1014</v>
      </c>
      <c r="B12" s="15" t="s">
        <v>1015</v>
      </c>
      <c r="C12" s="15">
        <f t="shared" si="0"/>
        <v>18</v>
      </c>
      <c r="D12" s="15">
        <v>2.05317821326669E-7</v>
      </c>
      <c r="E12" s="15" t="s">
        <v>1328</v>
      </c>
      <c r="F12" s="35">
        <v>6.6646164802636895E-5</v>
      </c>
      <c r="H12" s="25"/>
      <c r="I12" s="15"/>
      <c r="J12" s="15"/>
      <c r="K12" s="15"/>
      <c r="L12" s="26"/>
      <c r="N12" s="25" t="s">
        <v>670</v>
      </c>
      <c r="O12" s="15">
        <v>5</v>
      </c>
      <c r="P12" s="15">
        <v>2.58</v>
      </c>
      <c r="Q12" s="15">
        <f t="shared" si="1"/>
        <v>2.6302679918953791E-3</v>
      </c>
      <c r="R12" s="33" t="s">
        <v>678</v>
      </c>
      <c r="S12" s="15" t="s">
        <v>945</v>
      </c>
      <c r="T12" s="26">
        <v>8.2000000000000003E-2</v>
      </c>
    </row>
    <row r="13" spans="1:20" x14ac:dyDescent="0.2">
      <c r="A13" s="25" t="s">
        <v>1009</v>
      </c>
      <c r="B13" s="15" t="s">
        <v>1010</v>
      </c>
      <c r="C13" s="15">
        <f>LEN(E13)-LEN(SUBSTITUTE(E13,"/",""))+1</f>
        <v>12</v>
      </c>
      <c r="D13" s="15">
        <v>2.6050761879883999E-7</v>
      </c>
      <c r="E13" s="15" t="s">
        <v>1329</v>
      </c>
      <c r="F13" s="35">
        <v>7.6873430056457806E-5</v>
      </c>
      <c r="H13" s="25"/>
      <c r="I13" s="15"/>
      <c r="J13" s="15"/>
      <c r="K13" s="15"/>
      <c r="L13" s="26"/>
      <c r="N13" s="25" t="s">
        <v>673</v>
      </c>
      <c r="O13" s="15">
        <v>4</v>
      </c>
      <c r="P13" s="15">
        <v>2.54</v>
      </c>
      <c r="Q13" s="15">
        <f t="shared" si="1"/>
        <v>2.8840315031266042E-3</v>
      </c>
      <c r="R13" s="33" t="s">
        <v>102</v>
      </c>
      <c r="S13" s="15" t="s">
        <v>946</v>
      </c>
      <c r="T13" s="26">
        <v>0.105</v>
      </c>
    </row>
    <row r="14" spans="1:20" x14ac:dyDescent="0.2">
      <c r="A14" s="25" t="s">
        <v>1048</v>
      </c>
      <c r="B14" s="15" t="s">
        <v>1049</v>
      </c>
      <c r="C14" s="15">
        <f t="shared" ref="C14:C77" si="2">LEN(E14)-LEN(SUBSTITUTE(E14,"/",""))+1</f>
        <v>13</v>
      </c>
      <c r="D14" s="15">
        <v>8.20389650575315E-7</v>
      </c>
      <c r="E14" s="15" t="s">
        <v>1324</v>
      </c>
      <c r="F14" s="26">
        <v>2.2191540048062299E-4</v>
      </c>
      <c r="H14" s="25" t="s">
        <v>0</v>
      </c>
      <c r="I14" s="28" t="s">
        <v>1289</v>
      </c>
      <c r="J14" s="15"/>
      <c r="K14" s="15"/>
      <c r="L14" s="26"/>
      <c r="N14" s="25" t="s">
        <v>955</v>
      </c>
      <c r="O14" s="15">
        <v>10</v>
      </c>
      <c r="P14" s="15">
        <v>2.4900000000000002</v>
      </c>
      <c r="Q14" s="15">
        <f t="shared" si="1"/>
        <v>3.2359365692962794E-3</v>
      </c>
      <c r="R14" s="33" t="s">
        <v>102</v>
      </c>
      <c r="S14" s="15" t="s">
        <v>975</v>
      </c>
      <c r="T14" s="26">
        <v>4.3900000000000002E-2</v>
      </c>
    </row>
    <row r="15" spans="1:20" x14ac:dyDescent="0.2">
      <c r="A15" s="25" t="s">
        <v>1007</v>
      </c>
      <c r="B15" s="15" t="s">
        <v>1008</v>
      </c>
      <c r="C15" s="15">
        <f t="shared" si="2"/>
        <v>9</v>
      </c>
      <c r="D15" s="15">
        <v>1.8084317403463201E-6</v>
      </c>
      <c r="E15" s="15" t="s">
        <v>1330</v>
      </c>
      <c r="F15" s="26">
        <v>4.5155149455108798E-4</v>
      </c>
      <c r="H15" s="25" t="s">
        <v>1006</v>
      </c>
      <c r="I15" s="15">
        <f>-LOG10(L3)</f>
        <v>3.1608787215204015</v>
      </c>
      <c r="J15" s="15"/>
      <c r="K15" s="15"/>
      <c r="L15" s="26"/>
      <c r="N15" s="25" t="s">
        <v>675</v>
      </c>
      <c r="O15" s="15">
        <v>4</v>
      </c>
      <c r="P15" s="15">
        <v>2.39</v>
      </c>
      <c r="Q15" s="15">
        <f t="shared" si="1"/>
        <v>4.0738027780411225E-3</v>
      </c>
      <c r="R15" s="33" t="s">
        <v>817</v>
      </c>
      <c r="S15" s="15" t="s">
        <v>947</v>
      </c>
      <c r="T15" s="26">
        <v>9.5200000000000007E-2</v>
      </c>
    </row>
    <row r="16" spans="1:20" ht="16" thickBot="1" x14ac:dyDescent="0.25">
      <c r="A16" s="25" t="s">
        <v>1011</v>
      </c>
      <c r="B16" s="15" t="s">
        <v>1012</v>
      </c>
      <c r="C16" s="15">
        <f t="shared" si="2"/>
        <v>22</v>
      </c>
      <c r="D16" s="15">
        <v>2.5211222726499798E-6</v>
      </c>
      <c r="E16" s="15" t="s">
        <v>1331</v>
      </c>
      <c r="F16" s="26">
        <v>5.8454020693013203E-4</v>
      </c>
      <c r="H16" s="29" t="s">
        <v>776</v>
      </c>
      <c r="I16" s="18">
        <f>-LOG10(L4)</f>
        <v>1.6493549260526121</v>
      </c>
      <c r="J16" s="18"/>
      <c r="K16" s="18"/>
      <c r="L16" s="31"/>
      <c r="N16" s="25" t="s">
        <v>952</v>
      </c>
      <c r="O16" s="15">
        <v>7</v>
      </c>
      <c r="P16" s="15">
        <v>2.36</v>
      </c>
      <c r="Q16" s="15">
        <f t="shared" si="1"/>
        <v>4.3651583224016566E-3</v>
      </c>
      <c r="R16" s="33" t="s">
        <v>838</v>
      </c>
      <c r="S16" s="15" t="s">
        <v>976</v>
      </c>
      <c r="T16" s="26">
        <v>5.3800000000000001E-2</v>
      </c>
    </row>
    <row r="17" spans="1:20" x14ac:dyDescent="0.2">
      <c r="A17" s="25" t="s">
        <v>1028</v>
      </c>
      <c r="B17" s="15" t="s">
        <v>1029</v>
      </c>
      <c r="C17" s="15">
        <f t="shared" si="2"/>
        <v>18</v>
      </c>
      <c r="D17" s="15">
        <v>3.9226768606561601E-6</v>
      </c>
      <c r="E17" s="15" t="s">
        <v>1332</v>
      </c>
      <c r="F17" s="26">
        <v>8.2974839369753198E-4</v>
      </c>
      <c r="N17" s="25" t="s">
        <v>704</v>
      </c>
      <c r="O17" s="15">
        <v>5</v>
      </c>
      <c r="P17" s="15">
        <v>2.35</v>
      </c>
      <c r="Q17" s="15">
        <f t="shared" si="1"/>
        <v>4.4668359215096279E-3</v>
      </c>
      <c r="R17" s="33" t="s">
        <v>102</v>
      </c>
      <c r="S17" s="15" t="s">
        <v>977</v>
      </c>
      <c r="T17" s="26">
        <v>7.2499999999999995E-2</v>
      </c>
    </row>
    <row r="18" spans="1:20" x14ac:dyDescent="0.2">
      <c r="A18" s="25" t="s">
        <v>1022</v>
      </c>
      <c r="B18" s="15" t="s">
        <v>1023</v>
      </c>
      <c r="C18" s="15">
        <f t="shared" si="2"/>
        <v>14</v>
      </c>
      <c r="D18" s="15">
        <v>4.08994895229837E-6</v>
      </c>
      <c r="E18" s="15" t="s">
        <v>1333</v>
      </c>
      <c r="F18" s="26">
        <v>8.2974839369753198E-4</v>
      </c>
      <c r="N18" s="25" t="s">
        <v>595</v>
      </c>
      <c r="O18" s="15">
        <v>7</v>
      </c>
      <c r="P18" s="15">
        <v>2.34</v>
      </c>
      <c r="Q18" s="15">
        <f t="shared" si="1"/>
        <v>4.5708818961487504E-3</v>
      </c>
      <c r="R18" s="33" t="s">
        <v>646</v>
      </c>
      <c r="S18" s="15" t="s">
        <v>978</v>
      </c>
      <c r="T18" s="26">
        <v>5.3400000000000003E-2</v>
      </c>
    </row>
    <row r="19" spans="1:20" x14ac:dyDescent="0.2">
      <c r="A19" s="25" t="s">
        <v>1084</v>
      </c>
      <c r="B19" s="15" t="s">
        <v>742</v>
      </c>
      <c r="C19" s="15">
        <f t="shared" si="2"/>
        <v>18</v>
      </c>
      <c r="D19" s="15">
        <v>4.7459017115837901E-6</v>
      </c>
      <c r="E19" s="15" t="s">
        <v>1334</v>
      </c>
      <c r="F19" s="26">
        <v>9.0618805622358703E-4</v>
      </c>
      <c r="N19" s="25" t="s">
        <v>683</v>
      </c>
      <c r="O19" s="15">
        <v>6</v>
      </c>
      <c r="P19" s="15">
        <v>2.21</v>
      </c>
      <c r="Q19" s="15">
        <f t="shared" si="1"/>
        <v>6.1659500186148197E-3</v>
      </c>
      <c r="R19" s="33" t="s">
        <v>102</v>
      </c>
      <c r="S19" s="15" t="s">
        <v>979</v>
      </c>
      <c r="T19" s="26">
        <v>5.7099999999999998E-2</v>
      </c>
    </row>
    <row r="20" spans="1:20" x14ac:dyDescent="0.2">
      <c r="A20" s="25" t="s">
        <v>1030</v>
      </c>
      <c r="B20" s="15" t="s">
        <v>1031</v>
      </c>
      <c r="C20" s="15">
        <f t="shared" si="2"/>
        <v>5</v>
      </c>
      <c r="D20" s="15">
        <v>6.8374770961758399E-6</v>
      </c>
      <c r="E20" s="15" t="s">
        <v>1335</v>
      </c>
      <c r="F20" s="26">
        <v>1.10972253270934E-3</v>
      </c>
      <c r="N20" s="25" t="s">
        <v>632</v>
      </c>
      <c r="O20" s="15">
        <v>6</v>
      </c>
      <c r="P20" s="15">
        <v>2.11</v>
      </c>
      <c r="Q20" s="15">
        <f t="shared" si="1"/>
        <v>7.7624711662869156E-3</v>
      </c>
      <c r="R20" s="33" t="s">
        <v>600</v>
      </c>
      <c r="S20" s="15" t="s">
        <v>980</v>
      </c>
      <c r="T20" s="26">
        <v>5.45E-2</v>
      </c>
    </row>
    <row r="21" spans="1:20" x14ac:dyDescent="0.2">
      <c r="A21" s="25" t="s">
        <v>1032</v>
      </c>
      <c r="B21" s="15" t="s">
        <v>1033</v>
      </c>
      <c r="C21" s="15">
        <f t="shared" si="2"/>
        <v>5</v>
      </c>
      <c r="D21" s="15">
        <v>6.8374770961758399E-6</v>
      </c>
      <c r="E21" s="15" t="s">
        <v>1335</v>
      </c>
      <c r="F21" s="26">
        <v>1.10972253270934E-3</v>
      </c>
      <c r="J21" s="15"/>
      <c r="N21" s="25" t="s">
        <v>953</v>
      </c>
      <c r="O21" s="15">
        <v>5</v>
      </c>
      <c r="P21" s="15">
        <v>1.97</v>
      </c>
      <c r="Q21" s="15">
        <f t="shared" si="1"/>
        <v>1.0715193052376056E-2</v>
      </c>
      <c r="R21" s="33" t="s">
        <v>609</v>
      </c>
      <c r="S21" s="15" t="s">
        <v>981</v>
      </c>
      <c r="T21" s="26">
        <v>5.8799999999999998E-2</v>
      </c>
    </row>
    <row r="22" spans="1:20" x14ac:dyDescent="0.2">
      <c r="A22" s="25" t="s">
        <v>1034</v>
      </c>
      <c r="B22" s="15" t="s">
        <v>1035</v>
      </c>
      <c r="C22" s="15">
        <f t="shared" si="2"/>
        <v>5</v>
      </c>
      <c r="D22" s="15">
        <v>6.8374770961758399E-6</v>
      </c>
      <c r="E22" s="15" t="s">
        <v>1335</v>
      </c>
      <c r="F22" s="26">
        <v>1.10972253270934E-3</v>
      </c>
      <c r="J22" s="15"/>
      <c r="N22" s="25" t="s">
        <v>589</v>
      </c>
      <c r="O22" s="15">
        <v>4</v>
      </c>
      <c r="P22" s="15">
        <v>1.94</v>
      </c>
      <c r="Q22" s="15">
        <f t="shared" si="1"/>
        <v>1.1481536214968826E-2</v>
      </c>
      <c r="R22" s="33" t="s">
        <v>102</v>
      </c>
      <c r="S22" s="15" t="s">
        <v>949</v>
      </c>
      <c r="T22" s="26">
        <v>7.1400000000000005E-2</v>
      </c>
    </row>
    <row r="23" spans="1:20" x14ac:dyDescent="0.2">
      <c r="A23" s="25" t="s">
        <v>1080</v>
      </c>
      <c r="B23" s="15" t="s">
        <v>1081</v>
      </c>
      <c r="C23" s="15">
        <f t="shared" si="2"/>
        <v>9</v>
      </c>
      <c r="D23" s="15">
        <v>7.6247387800736204E-6</v>
      </c>
      <c r="E23" s="15" t="s">
        <v>1336</v>
      </c>
      <c r="F23" s="26">
        <v>1.1785667657199499E-3</v>
      </c>
      <c r="J23" s="15"/>
      <c r="N23" s="25" t="s">
        <v>951</v>
      </c>
      <c r="O23" s="15">
        <v>6</v>
      </c>
      <c r="P23" s="15">
        <v>1.87</v>
      </c>
      <c r="Q23" s="15">
        <f t="shared" si="1"/>
        <v>1.3489628825916524E-2</v>
      </c>
      <c r="R23" s="33" t="s">
        <v>102</v>
      </c>
      <c r="S23" s="15" t="s">
        <v>982</v>
      </c>
      <c r="T23" s="26">
        <v>4.8399999999999999E-2</v>
      </c>
    </row>
    <row r="24" spans="1:20" x14ac:dyDescent="0.2">
      <c r="A24" s="25" t="s">
        <v>1020</v>
      </c>
      <c r="B24" s="15" t="s">
        <v>1021</v>
      </c>
      <c r="C24" s="15">
        <f t="shared" si="2"/>
        <v>14</v>
      </c>
      <c r="D24" s="15">
        <v>8.9657574413339104E-6</v>
      </c>
      <c r="E24" s="15" t="s">
        <v>1333</v>
      </c>
      <c r="F24" s="26">
        <v>1.2384358986031901E-3</v>
      </c>
      <c r="J24" s="15"/>
      <c r="N24" s="25" t="s">
        <v>618</v>
      </c>
      <c r="O24" s="15">
        <v>1</v>
      </c>
      <c r="P24" s="15">
        <v>1.81</v>
      </c>
      <c r="Q24" s="15">
        <f t="shared" si="1"/>
        <v>1.5488166189124804E-2</v>
      </c>
      <c r="R24" s="33" t="s">
        <v>102</v>
      </c>
      <c r="S24" s="15" t="s">
        <v>619</v>
      </c>
      <c r="T24" s="26">
        <v>1</v>
      </c>
    </row>
    <row r="25" spans="1:20" x14ac:dyDescent="0.2">
      <c r="A25" s="25" t="s">
        <v>1072</v>
      </c>
      <c r="B25" s="15" t="s">
        <v>1073</v>
      </c>
      <c r="C25" s="15">
        <f t="shared" si="2"/>
        <v>11</v>
      </c>
      <c r="D25" s="15">
        <v>9.1316665138261402E-6</v>
      </c>
      <c r="E25" s="15" t="s">
        <v>1337</v>
      </c>
      <c r="F25" s="26">
        <v>1.2384358986031901E-3</v>
      </c>
      <c r="J25" s="15"/>
      <c r="N25" s="25" t="s">
        <v>963</v>
      </c>
      <c r="O25" s="15">
        <v>6</v>
      </c>
      <c r="P25" s="15">
        <v>1.81</v>
      </c>
      <c r="Q25" s="15">
        <f t="shared" si="1"/>
        <v>1.5488166189124804E-2</v>
      </c>
      <c r="R25" s="33" t="s">
        <v>948</v>
      </c>
      <c r="S25" s="15" t="s">
        <v>983</v>
      </c>
      <c r="T25" s="26">
        <v>4.6899999999999997E-2</v>
      </c>
    </row>
    <row r="26" spans="1:20" x14ac:dyDescent="0.2">
      <c r="A26" s="25" t="s">
        <v>1026</v>
      </c>
      <c r="B26" s="15" t="s">
        <v>1027</v>
      </c>
      <c r="C26" s="15">
        <f t="shared" si="2"/>
        <v>19</v>
      </c>
      <c r="D26" s="15">
        <v>9.1566425035356097E-6</v>
      </c>
      <c r="E26" s="15" t="s">
        <v>1338</v>
      </c>
      <c r="F26" s="26">
        <v>1.2384358986031901E-3</v>
      </c>
      <c r="J26" s="15"/>
      <c r="N26" s="25" t="s">
        <v>643</v>
      </c>
      <c r="O26" s="15">
        <v>3</v>
      </c>
      <c r="P26" s="15">
        <v>1.77</v>
      </c>
      <c r="Q26" s="15">
        <f t="shared" si="1"/>
        <v>1.6982436524617429E-2</v>
      </c>
      <c r="R26" s="33" t="s">
        <v>102</v>
      </c>
      <c r="S26" s="15" t="s">
        <v>644</v>
      </c>
      <c r="T26" s="26">
        <v>8.5699999999999998E-2</v>
      </c>
    </row>
    <row r="27" spans="1:20" x14ac:dyDescent="0.2">
      <c r="A27" s="25" t="s">
        <v>1040</v>
      </c>
      <c r="B27" s="15" t="s">
        <v>1041</v>
      </c>
      <c r="C27" s="15">
        <f t="shared" si="2"/>
        <v>15</v>
      </c>
      <c r="D27" s="15">
        <v>1.1289937256800299E-5</v>
      </c>
      <c r="E27" s="15" t="s">
        <v>1339</v>
      </c>
      <c r="F27" s="26">
        <v>1.41691260492629E-3</v>
      </c>
      <c r="J27" s="15"/>
      <c r="N27" s="25" t="s">
        <v>634</v>
      </c>
      <c r="O27" s="15">
        <v>7</v>
      </c>
      <c r="P27" s="15">
        <v>1.76</v>
      </c>
      <c r="Q27" s="15">
        <f t="shared" si="1"/>
        <v>1.7378008287493755E-2</v>
      </c>
      <c r="R27" s="33" t="s">
        <v>646</v>
      </c>
      <c r="S27" s="15" t="s">
        <v>984</v>
      </c>
      <c r="T27" s="26">
        <v>4.1399999999999999E-2</v>
      </c>
    </row>
    <row r="28" spans="1:20" x14ac:dyDescent="0.2">
      <c r="A28" s="25" t="s">
        <v>1044</v>
      </c>
      <c r="B28" s="15" t="s">
        <v>1045</v>
      </c>
      <c r="C28" s="15">
        <f t="shared" si="2"/>
        <v>5</v>
      </c>
      <c r="D28" s="15">
        <v>1.13492691706973E-5</v>
      </c>
      <c r="E28" s="15" t="s">
        <v>1340</v>
      </c>
      <c r="F28" s="26">
        <v>1.41691260492629E-3</v>
      </c>
      <c r="J28" s="15"/>
      <c r="N28" s="25" t="s">
        <v>622</v>
      </c>
      <c r="O28" s="15">
        <v>6</v>
      </c>
      <c r="P28" s="15">
        <v>1.75</v>
      </c>
      <c r="Q28" s="15">
        <f t="shared" si="1"/>
        <v>1.7782794100389226E-2</v>
      </c>
      <c r="R28" s="33" t="s">
        <v>102</v>
      </c>
      <c r="S28" s="15" t="s">
        <v>985</v>
      </c>
      <c r="T28" s="26">
        <v>4.5499999999999999E-2</v>
      </c>
    </row>
    <row r="29" spans="1:20" x14ac:dyDescent="0.2">
      <c r="A29" s="25" t="s">
        <v>1024</v>
      </c>
      <c r="B29" s="15" t="s">
        <v>1025</v>
      </c>
      <c r="C29" s="15">
        <f t="shared" si="2"/>
        <v>18</v>
      </c>
      <c r="D29" s="15">
        <v>1.2523326983405399E-5</v>
      </c>
      <c r="E29" s="15" t="s">
        <v>1341</v>
      </c>
      <c r="F29" s="26">
        <v>1.5055821995605199E-3</v>
      </c>
      <c r="J29" s="15"/>
      <c r="N29" s="25" t="s">
        <v>986</v>
      </c>
      <c r="O29" s="15">
        <v>3</v>
      </c>
      <c r="P29" s="15">
        <v>1.67</v>
      </c>
      <c r="Q29" s="15">
        <f t="shared" si="1"/>
        <v>2.1379620895022322E-2</v>
      </c>
      <c r="R29" s="33" t="s">
        <v>102</v>
      </c>
      <c r="S29" s="15" t="s">
        <v>987</v>
      </c>
      <c r="T29" s="26">
        <v>7.8899999999999998E-2</v>
      </c>
    </row>
    <row r="30" spans="1:20" x14ac:dyDescent="0.2">
      <c r="A30" s="25" t="s">
        <v>1046</v>
      </c>
      <c r="B30" s="15" t="s">
        <v>1047</v>
      </c>
      <c r="C30" s="15">
        <f t="shared" si="2"/>
        <v>13</v>
      </c>
      <c r="D30" s="15">
        <v>1.8971254752521499E-5</v>
      </c>
      <c r="E30" s="15" t="s">
        <v>1342</v>
      </c>
      <c r="F30" s="26">
        <v>2.1993104616673102E-3</v>
      </c>
      <c r="J30" s="15"/>
      <c r="N30" s="25" t="s">
        <v>582</v>
      </c>
      <c r="O30" s="15">
        <v>6</v>
      </c>
      <c r="P30" s="15">
        <v>1.64</v>
      </c>
      <c r="Q30" s="15">
        <f t="shared" si="1"/>
        <v>2.2908676527677724E-2</v>
      </c>
      <c r="R30" s="33" t="s">
        <v>102</v>
      </c>
      <c r="S30" s="15" t="s">
        <v>988</v>
      </c>
      <c r="T30" s="26">
        <v>4.2900000000000001E-2</v>
      </c>
    </row>
    <row r="31" spans="1:20" x14ac:dyDescent="0.2">
      <c r="A31" s="25" t="s">
        <v>1058</v>
      </c>
      <c r="B31" s="15" t="s">
        <v>1059</v>
      </c>
      <c r="C31" s="15">
        <f t="shared" si="2"/>
        <v>7</v>
      </c>
      <c r="D31" s="15">
        <v>2.52840108867299E-5</v>
      </c>
      <c r="E31" s="15" t="s">
        <v>1343</v>
      </c>
      <c r="F31" s="26">
        <v>2.8300654944250002E-3</v>
      </c>
      <c r="N31" s="25" t="s">
        <v>958</v>
      </c>
      <c r="O31" s="15">
        <v>4</v>
      </c>
      <c r="P31" s="15">
        <v>1.64</v>
      </c>
      <c r="Q31" s="15">
        <f t="shared" si="1"/>
        <v>2.2908676527677724E-2</v>
      </c>
      <c r="R31" s="33" t="s">
        <v>102</v>
      </c>
      <c r="S31" s="15" t="s">
        <v>989</v>
      </c>
      <c r="T31" s="26">
        <v>5.8000000000000003E-2</v>
      </c>
    </row>
    <row r="32" spans="1:20" x14ac:dyDescent="0.2">
      <c r="A32" s="25" t="s">
        <v>1103</v>
      </c>
      <c r="B32" s="15" t="s">
        <v>754</v>
      </c>
      <c r="C32" s="15">
        <f t="shared" si="2"/>
        <v>14</v>
      </c>
      <c r="D32" s="15">
        <v>2.9236685011289401E-5</v>
      </c>
      <c r="E32" s="15" t="s">
        <v>1344</v>
      </c>
      <c r="F32" s="26">
        <v>3.1634093182215202E-3</v>
      </c>
      <c r="N32" s="25" t="s">
        <v>608</v>
      </c>
      <c r="O32" s="15">
        <v>4</v>
      </c>
      <c r="P32" s="15">
        <v>1.62</v>
      </c>
      <c r="Q32" s="15">
        <f t="shared" si="1"/>
        <v>2.3988329190194894E-2</v>
      </c>
      <c r="R32" s="33" t="s">
        <v>961</v>
      </c>
      <c r="S32" s="15" t="s">
        <v>990</v>
      </c>
      <c r="T32" s="26">
        <v>5.7099999999999998E-2</v>
      </c>
    </row>
    <row r="33" spans="1:20" x14ac:dyDescent="0.2">
      <c r="A33" s="25" t="s">
        <v>1052</v>
      </c>
      <c r="B33" s="15" t="s">
        <v>1053</v>
      </c>
      <c r="C33" s="15">
        <f t="shared" si="2"/>
        <v>7</v>
      </c>
      <c r="D33" s="15">
        <v>3.1182642225728301E-5</v>
      </c>
      <c r="E33" s="15" t="s">
        <v>1345</v>
      </c>
      <c r="F33" s="26">
        <v>3.2626127733933201E-3</v>
      </c>
      <c r="N33" s="25" t="s">
        <v>639</v>
      </c>
      <c r="O33" s="15">
        <v>6</v>
      </c>
      <c r="P33" s="15">
        <v>1.6</v>
      </c>
      <c r="Q33" s="15">
        <f t="shared" si="1"/>
        <v>2.511886431509578E-2</v>
      </c>
      <c r="R33" s="33" t="s">
        <v>102</v>
      </c>
      <c r="S33" s="15" t="s">
        <v>991</v>
      </c>
      <c r="T33" s="26">
        <v>4.2000000000000003E-2</v>
      </c>
    </row>
    <row r="34" spans="1:20" x14ac:dyDescent="0.2">
      <c r="A34" s="25" t="s">
        <v>1109</v>
      </c>
      <c r="B34" s="15" t="s">
        <v>757</v>
      </c>
      <c r="C34" s="15">
        <f t="shared" si="2"/>
        <v>15</v>
      </c>
      <c r="D34" s="15">
        <v>3.2959268444621601E-5</v>
      </c>
      <c r="E34" s="15" t="s">
        <v>1346</v>
      </c>
      <c r="F34" s="26">
        <v>3.2626127733933201E-3</v>
      </c>
      <c r="N34" s="25" t="s">
        <v>580</v>
      </c>
      <c r="O34" s="15">
        <v>9</v>
      </c>
      <c r="P34" s="15">
        <v>1.54</v>
      </c>
      <c r="Q34" s="15">
        <f t="shared" si="1"/>
        <v>2.8840315031266047E-2</v>
      </c>
      <c r="R34" s="33" t="s">
        <v>102</v>
      </c>
      <c r="S34" s="15" t="s">
        <v>992</v>
      </c>
      <c r="T34" s="26">
        <v>3.2800000000000003E-2</v>
      </c>
    </row>
    <row r="35" spans="1:20" x14ac:dyDescent="0.2">
      <c r="A35" s="25" t="s">
        <v>1054</v>
      </c>
      <c r="B35" s="15" t="s">
        <v>1055</v>
      </c>
      <c r="C35" s="15">
        <f t="shared" si="2"/>
        <v>8</v>
      </c>
      <c r="D35" s="15">
        <v>3.3168891411577201E-5</v>
      </c>
      <c r="E35" s="15" t="s">
        <v>1347</v>
      </c>
      <c r="F35" s="26">
        <v>3.2626127733933201E-3</v>
      </c>
      <c r="N35" s="25" t="s">
        <v>962</v>
      </c>
      <c r="O35" s="15">
        <v>4</v>
      </c>
      <c r="P35" s="15">
        <v>1.52</v>
      </c>
      <c r="Q35" s="15">
        <f t="shared" si="1"/>
        <v>3.0199517204020147E-2</v>
      </c>
      <c r="R35" s="33" t="s">
        <v>102</v>
      </c>
      <c r="S35" s="15" t="s">
        <v>993</v>
      </c>
      <c r="T35" s="26">
        <v>5.33E-2</v>
      </c>
    </row>
    <row r="36" spans="1:20" x14ac:dyDescent="0.2">
      <c r="A36" s="25" t="s">
        <v>1038</v>
      </c>
      <c r="B36" s="15" t="s">
        <v>1039</v>
      </c>
      <c r="C36" s="15">
        <f t="shared" si="2"/>
        <v>15</v>
      </c>
      <c r="D36" s="15">
        <v>3.6835182031863198E-5</v>
      </c>
      <c r="E36" s="15" t="s">
        <v>1348</v>
      </c>
      <c r="F36" s="26">
        <v>3.5166764963361101E-3</v>
      </c>
      <c r="N36" s="25" t="s">
        <v>648</v>
      </c>
      <c r="O36" s="15">
        <v>1</v>
      </c>
      <c r="P36" s="15">
        <v>1.51</v>
      </c>
      <c r="Q36" s="15">
        <f t="shared" si="1"/>
        <v>3.0902954325135901E-2</v>
      </c>
      <c r="R36" s="33" t="s">
        <v>102</v>
      </c>
      <c r="S36" s="15" t="s">
        <v>649</v>
      </c>
      <c r="T36" s="26">
        <v>0.5</v>
      </c>
    </row>
    <row r="37" spans="1:20" x14ac:dyDescent="0.2">
      <c r="A37" s="25" t="s">
        <v>1056</v>
      </c>
      <c r="B37" s="15" t="s">
        <v>1057</v>
      </c>
      <c r="C37" s="15">
        <f t="shared" si="2"/>
        <v>18</v>
      </c>
      <c r="D37" s="15">
        <v>4.1071582060603899E-5</v>
      </c>
      <c r="E37" s="15" t="s">
        <v>1349</v>
      </c>
      <c r="F37" s="26">
        <v>3.71367941210654E-3</v>
      </c>
      <c r="N37" s="25" t="s">
        <v>650</v>
      </c>
      <c r="O37" s="15">
        <v>1</v>
      </c>
      <c r="P37" s="15">
        <v>1.51</v>
      </c>
      <c r="Q37" s="15">
        <f t="shared" si="1"/>
        <v>3.0902954325135901E-2</v>
      </c>
      <c r="R37" s="33" t="s">
        <v>102</v>
      </c>
      <c r="S37" s="15" t="s">
        <v>651</v>
      </c>
      <c r="T37" s="26">
        <v>0.5</v>
      </c>
    </row>
    <row r="38" spans="1:20" x14ac:dyDescent="0.2">
      <c r="A38" s="25" t="s">
        <v>1060</v>
      </c>
      <c r="B38" s="15" t="s">
        <v>1061</v>
      </c>
      <c r="C38" s="15">
        <f t="shared" si="2"/>
        <v>6</v>
      </c>
      <c r="D38" s="15">
        <v>4.2264909632431397E-5</v>
      </c>
      <c r="E38" s="15" t="s">
        <v>1350</v>
      </c>
      <c r="F38" s="26">
        <v>3.71367941210654E-3</v>
      </c>
      <c r="N38" s="25" t="s">
        <v>654</v>
      </c>
      <c r="O38" s="15">
        <v>1</v>
      </c>
      <c r="P38" s="15">
        <v>1.51</v>
      </c>
      <c r="Q38" s="15">
        <f t="shared" si="1"/>
        <v>3.0902954325135901E-2</v>
      </c>
      <c r="R38" s="33" t="s">
        <v>102</v>
      </c>
      <c r="S38" s="15" t="s">
        <v>655</v>
      </c>
      <c r="T38" s="26">
        <v>0.5</v>
      </c>
    </row>
    <row r="39" spans="1:20" x14ac:dyDescent="0.2">
      <c r="A39" s="25" t="s">
        <v>1042</v>
      </c>
      <c r="B39" s="15" t="s">
        <v>1043</v>
      </c>
      <c r="C39" s="15">
        <f t="shared" si="2"/>
        <v>17</v>
      </c>
      <c r="D39" s="15">
        <v>4.3332671829819998E-5</v>
      </c>
      <c r="E39" s="15" t="s">
        <v>1351</v>
      </c>
      <c r="F39" s="26">
        <v>3.71367941210654E-3</v>
      </c>
      <c r="N39" s="25" t="s">
        <v>923</v>
      </c>
      <c r="O39" s="15">
        <v>4</v>
      </c>
      <c r="P39" s="15">
        <v>1.49</v>
      </c>
      <c r="Q39" s="15">
        <f t="shared" si="1"/>
        <v>3.2359365692962813E-2</v>
      </c>
      <c r="R39" s="33" t="s">
        <v>102</v>
      </c>
      <c r="S39" s="15" t="s">
        <v>950</v>
      </c>
      <c r="T39" s="26">
        <v>5.1900000000000002E-2</v>
      </c>
    </row>
    <row r="40" spans="1:20" x14ac:dyDescent="0.2">
      <c r="A40" s="25" t="s">
        <v>1064</v>
      </c>
      <c r="B40" s="15" t="s">
        <v>1065</v>
      </c>
      <c r="C40" s="15">
        <f t="shared" si="2"/>
        <v>4</v>
      </c>
      <c r="D40" s="15">
        <v>4.5752460899017402E-5</v>
      </c>
      <c r="E40" s="15" t="s">
        <v>1352</v>
      </c>
      <c r="F40" s="26">
        <v>3.71367941210654E-3</v>
      </c>
      <c r="N40" s="25" t="s">
        <v>994</v>
      </c>
      <c r="O40" s="15">
        <v>4</v>
      </c>
      <c r="P40" s="15">
        <v>1.48</v>
      </c>
      <c r="Q40" s="15">
        <f t="shared" si="1"/>
        <v>3.3113112148259106E-2</v>
      </c>
      <c r="R40" s="33" t="s">
        <v>102</v>
      </c>
      <c r="S40" s="15" t="s">
        <v>995</v>
      </c>
      <c r="T40" s="26">
        <v>6.6699999999999995E-2</v>
      </c>
    </row>
    <row r="41" spans="1:20" x14ac:dyDescent="0.2">
      <c r="A41" s="25" t="s">
        <v>1066</v>
      </c>
      <c r="B41" s="15" t="s">
        <v>1067</v>
      </c>
      <c r="C41" s="15">
        <f t="shared" si="2"/>
        <v>4</v>
      </c>
      <c r="D41" s="15">
        <v>4.5752460899017402E-5</v>
      </c>
      <c r="E41" s="15" t="s">
        <v>1352</v>
      </c>
      <c r="F41" s="26">
        <v>3.71367941210654E-3</v>
      </c>
      <c r="N41" s="25" t="s">
        <v>996</v>
      </c>
      <c r="O41" s="15">
        <v>5</v>
      </c>
      <c r="P41" s="15">
        <v>1.39</v>
      </c>
      <c r="Q41" s="15">
        <f t="shared" si="1"/>
        <v>4.0738027780411273E-2</v>
      </c>
      <c r="R41" s="33" t="s">
        <v>102</v>
      </c>
      <c r="S41" s="15" t="s">
        <v>997</v>
      </c>
      <c r="T41" s="26">
        <v>4.1700000000000001E-2</v>
      </c>
    </row>
    <row r="42" spans="1:20" x14ac:dyDescent="0.2">
      <c r="A42" s="25" t="s">
        <v>1036</v>
      </c>
      <c r="B42" s="15" t="s">
        <v>1037</v>
      </c>
      <c r="C42" s="15">
        <f t="shared" si="2"/>
        <v>8</v>
      </c>
      <c r="D42" s="15">
        <v>4.5763147407351003E-5</v>
      </c>
      <c r="E42" s="15" t="s">
        <v>1353</v>
      </c>
      <c r="F42" s="26">
        <v>3.71367941210654E-3</v>
      </c>
      <c r="N42" s="25" t="s">
        <v>615</v>
      </c>
      <c r="O42" s="15">
        <v>5</v>
      </c>
      <c r="P42" s="15">
        <v>1.39</v>
      </c>
      <c r="Q42" s="15">
        <f t="shared" si="1"/>
        <v>4.0738027780411273E-2</v>
      </c>
      <c r="R42" s="33" t="s">
        <v>915</v>
      </c>
      <c r="S42" s="15" t="s">
        <v>998</v>
      </c>
      <c r="T42" s="26">
        <v>4.1700000000000001E-2</v>
      </c>
    </row>
    <row r="43" spans="1:20" x14ac:dyDescent="0.2">
      <c r="A43" s="25" t="s">
        <v>1068</v>
      </c>
      <c r="B43" s="15" t="s">
        <v>1069</v>
      </c>
      <c r="C43" s="15">
        <f t="shared" si="2"/>
        <v>7</v>
      </c>
      <c r="D43" s="15">
        <v>5.60091019554631E-5</v>
      </c>
      <c r="E43" s="15" t="s">
        <v>1354</v>
      </c>
      <c r="F43" s="26">
        <v>4.4342815840837397E-3</v>
      </c>
      <c r="N43" s="25" t="s">
        <v>959</v>
      </c>
      <c r="O43" s="15">
        <v>5</v>
      </c>
      <c r="P43" s="15">
        <v>1.38</v>
      </c>
      <c r="Q43" s="15">
        <f t="shared" si="1"/>
        <v>4.1686938347033534E-2</v>
      </c>
      <c r="R43" s="33" t="s">
        <v>961</v>
      </c>
      <c r="S43" s="15" t="s">
        <v>999</v>
      </c>
      <c r="T43" s="26">
        <v>4.1300000000000003E-2</v>
      </c>
    </row>
    <row r="44" spans="1:20" x14ac:dyDescent="0.2">
      <c r="A44" s="25" t="s">
        <v>1070</v>
      </c>
      <c r="B44" s="15" t="s">
        <v>1071</v>
      </c>
      <c r="C44" s="15">
        <f t="shared" si="2"/>
        <v>5</v>
      </c>
      <c r="D44" s="15">
        <v>6.60306603202937E-5</v>
      </c>
      <c r="E44" s="15" t="s">
        <v>1355</v>
      </c>
      <c r="F44" s="26">
        <v>5.1032267476112704E-3</v>
      </c>
      <c r="N44" s="25" t="s">
        <v>828</v>
      </c>
      <c r="O44" s="15">
        <v>7</v>
      </c>
      <c r="P44" s="15">
        <v>1.36</v>
      </c>
      <c r="Q44" s="15">
        <f t="shared" si="1"/>
        <v>4.3651583224016584E-2</v>
      </c>
      <c r="R44" s="33" t="s">
        <v>948</v>
      </c>
      <c r="S44" s="15" t="s">
        <v>1000</v>
      </c>
      <c r="T44" s="26">
        <v>3.4000000000000002E-2</v>
      </c>
    </row>
    <row r="45" spans="1:20" x14ac:dyDescent="0.2">
      <c r="A45" s="25" t="s">
        <v>1082</v>
      </c>
      <c r="B45" s="15" t="s">
        <v>1083</v>
      </c>
      <c r="C45" s="15">
        <f t="shared" si="2"/>
        <v>5</v>
      </c>
      <c r="D45" s="15">
        <v>7.7365604899153203E-5</v>
      </c>
      <c r="E45" s="15" t="s">
        <v>1356</v>
      </c>
      <c r="F45" s="26">
        <v>5.7561163711937402E-3</v>
      </c>
      <c r="N45" s="25" t="s">
        <v>956</v>
      </c>
      <c r="O45" s="15">
        <v>1</v>
      </c>
      <c r="P45" s="15">
        <v>1.34</v>
      </c>
      <c r="Q45" s="15">
        <f t="shared" si="1"/>
        <v>4.5708818961487478E-2</v>
      </c>
      <c r="R45" s="33" t="s">
        <v>102</v>
      </c>
      <c r="S45" s="15" t="s">
        <v>957</v>
      </c>
      <c r="T45" s="26">
        <v>0.33300000000000002</v>
      </c>
    </row>
    <row r="46" spans="1:20" x14ac:dyDescent="0.2">
      <c r="A46" s="25" t="s">
        <v>1076</v>
      </c>
      <c r="B46" s="15" t="s">
        <v>1077</v>
      </c>
      <c r="C46" s="15">
        <f t="shared" si="2"/>
        <v>4</v>
      </c>
      <c r="D46" s="15">
        <v>7.8024990860297102E-5</v>
      </c>
      <c r="E46" s="15" t="s">
        <v>1357</v>
      </c>
      <c r="F46" s="26">
        <v>5.7561163711937402E-3</v>
      </c>
      <c r="N46" s="25" t="s">
        <v>1001</v>
      </c>
      <c r="O46" s="15">
        <v>4</v>
      </c>
      <c r="P46" s="15">
        <v>1.34</v>
      </c>
      <c r="Q46" s="15">
        <f t="shared" si="1"/>
        <v>4.5708818961487478E-2</v>
      </c>
      <c r="R46" s="33" t="s">
        <v>954</v>
      </c>
      <c r="S46" s="15" t="s">
        <v>1002</v>
      </c>
      <c r="T46" s="26">
        <v>4.65E-2</v>
      </c>
    </row>
    <row r="47" spans="1:20" x14ac:dyDescent="0.2">
      <c r="A47" s="25" t="s">
        <v>1085</v>
      </c>
      <c r="B47" s="15" t="s">
        <v>1086</v>
      </c>
      <c r="C47" s="15">
        <f t="shared" si="2"/>
        <v>5</v>
      </c>
      <c r="D47" s="15">
        <v>1.0447724663857399E-4</v>
      </c>
      <c r="E47" s="15" t="s">
        <v>1335</v>
      </c>
      <c r="F47" s="26">
        <v>7.5362920575291099E-3</v>
      </c>
      <c r="N47" s="25" t="s">
        <v>960</v>
      </c>
      <c r="O47" s="15">
        <v>5</v>
      </c>
      <c r="P47" s="15">
        <v>1.34</v>
      </c>
      <c r="Q47" s="15">
        <f t="shared" si="1"/>
        <v>4.5708818961487478E-2</v>
      </c>
      <c r="R47" s="33" t="s">
        <v>948</v>
      </c>
      <c r="S47" s="15" t="s">
        <v>1003</v>
      </c>
      <c r="T47" s="26">
        <v>4.0300000000000002E-2</v>
      </c>
    </row>
    <row r="48" spans="1:20" x14ac:dyDescent="0.2">
      <c r="A48" s="25" t="s">
        <v>1099</v>
      </c>
      <c r="B48" s="15" t="s">
        <v>1100</v>
      </c>
      <c r="C48" s="15">
        <f t="shared" si="2"/>
        <v>6</v>
      </c>
      <c r="D48" s="15">
        <v>1.17684234440048E-4</v>
      </c>
      <c r="E48" s="15" t="s">
        <v>1358</v>
      </c>
      <c r="F48" s="26">
        <v>8.30441358679118E-3</v>
      </c>
      <c r="N48" s="25" t="s">
        <v>1004</v>
      </c>
      <c r="O48" s="15">
        <v>6</v>
      </c>
      <c r="P48" s="15">
        <v>1.33</v>
      </c>
      <c r="Q48" s="15">
        <f t="shared" si="1"/>
        <v>4.6773514128719787E-2</v>
      </c>
      <c r="R48" s="33" t="s">
        <v>102</v>
      </c>
      <c r="S48" s="15" t="s">
        <v>1005</v>
      </c>
      <c r="T48" s="26">
        <v>3.61E-2</v>
      </c>
    </row>
    <row r="49" spans="1:20" x14ac:dyDescent="0.2">
      <c r="A49" s="25" t="s">
        <v>1097</v>
      </c>
      <c r="B49" s="15" t="s">
        <v>1098</v>
      </c>
      <c r="C49" s="15">
        <f t="shared" si="2"/>
        <v>11</v>
      </c>
      <c r="D49" s="15">
        <v>1.2264214032901101E-4</v>
      </c>
      <c r="E49" s="15" t="s">
        <v>1359</v>
      </c>
      <c r="F49" s="26">
        <v>8.4662566107463894E-3</v>
      </c>
      <c r="N49" s="25"/>
      <c r="O49" s="15"/>
      <c r="P49" s="15"/>
      <c r="Q49" s="15"/>
      <c r="R49" s="33"/>
      <c r="S49" s="15"/>
      <c r="T49" s="26"/>
    </row>
    <row r="50" spans="1:20" x14ac:dyDescent="0.2">
      <c r="A50" s="25" t="s">
        <v>1050</v>
      </c>
      <c r="B50" s="15" t="s">
        <v>1051</v>
      </c>
      <c r="C50" s="15">
        <f t="shared" si="2"/>
        <v>8</v>
      </c>
      <c r="D50" s="15">
        <v>1.2519418278368101E-4</v>
      </c>
      <c r="E50" s="15" t="s">
        <v>1353</v>
      </c>
      <c r="F50" s="26">
        <v>8.4662566107463894E-3</v>
      </c>
      <c r="N50" s="25"/>
      <c r="O50" s="15"/>
      <c r="P50" s="15"/>
      <c r="Q50" s="15"/>
      <c r="R50" s="33"/>
      <c r="S50" s="15"/>
      <c r="T50" s="26"/>
    </row>
    <row r="51" spans="1:20" x14ac:dyDescent="0.2">
      <c r="A51" s="25" t="s">
        <v>1074</v>
      </c>
      <c r="B51" s="15" t="s">
        <v>1075</v>
      </c>
      <c r="C51" s="15">
        <f t="shared" si="2"/>
        <v>7</v>
      </c>
      <c r="D51" s="15">
        <v>1.4247451188407399E-4</v>
      </c>
      <c r="E51" s="15" t="s">
        <v>1360</v>
      </c>
      <c r="F51" s="26">
        <v>9.4382095015449492E-3</v>
      </c>
      <c r="N51" s="25"/>
      <c r="O51" s="15"/>
      <c r="P51" s="15"/>
      <c r="Q51" s="15"/>
      <c r="R51" s="15"/>
      <c r="S51" s="15"/>
      <c r="T51" s="26"/>
    </row>
    <row r="52" spans="1:20" x14ac:dyDescent="0.2">
      <c r="A52" s="25" t="s">
        <v>1114</v>
      </c>
      <c r="B52" s="15" t="s">
        <v>1115</v>
      </c>
      <c r="C52" s="15">
        <f t="shared" si="2"/>
        <v>11</v>
      </c>
      <c r="D52" s="15">
        <v>1.5256007210645499E-4</v>
      </c>
      <c r="E52" s="15" t="s">
        <v>1361</v>
      </c>
      <c r="F52" s="26">
        <v>9.90419988115104E-3</v>
      </c>
      <c r="N52" s="25" t="s">
        <v>0</v>
      </c>
      <c r="O52" s="15" t="s">
        <v>944</v>
      </c>
      <c r="P52" s="15"/>
      <c r="Q52" s="15"/>
      <c r="R52" s="15"/>
      <c r="S52" s="15"/>
      <c r="T52" s="26"/>
    </row>
    <row r="53" spans="1:20" x14ac:dyDescent="0.2">
      <c r="A53" s="25" t="s">
        <v>1101</v>
      </c>
      <c r="B53" s="15" t="s">
        <v>1102</v>
      </c>
      <c r="C53" s="15">
        <f t="shared" si="2"/>
        <v>5</v>
      </c>
      <c r="D53" s="15">
        <v>1.5813523023670199E-4</v>
      </c>
      <c r="E53" s="15" t="s">
        <v>1335</v>
      </c>
      <c r="F53" s="26">
        <v>1.0064842300947801E-2</v>
      </c>
      <c r="N53" s="25" t="s">
        <v>108</v>
      </c>
      <c r="O53" s="15">
        <v>5.19</v>
      </c>
      <c r="P53" s="15"/>
      <c r="Q53" s="15"/>
      <c r="R53" s="15"/>
      <c r="S53" s="15"/>
      <c r="T53" s="26"/>
    </row>
    <row r="54" spans="1:20" x14ac:dyDescent="0.2">
      <c r="A54" s="25" t="s">
        <v>1112</v>
      </c>
      <c r="B54" s="15" t="s">
        <v>1113</v>
      </c>
      <c r="C54" s="15">
        <f t="shared" si="2"/>
        <v>5</v>
      </c>
      <c r="D54" s="15">
        <v>1.8002137230540901E-4</v>
      </c>
      <c r="E54" s="15" t="s">
        <v>1362</v>
      </c>
      <c r="F54" s="26">
        <v>1.1168965553825599E-2</v>
      </c>
      <c r="N54" s="25" t="s">
        <v>667</v>
      </c>
      <c r="O54" s="15">
        <v>4.74</v>
      </c>
      <c r="P54" s="15"/>
      <c r="Q54" s="15"/>
      <c r="R54" s="15"/>
      <c r="S54" s="15"/>
      <c r="T54" s="26"/>
    </row>
    <row r="55" spans="1:20" x14ac:dyDescent="0.2">
      <c r="A55" s="25" t="s">
        <v>1095</v>
      </c>
      <c r="B55" s="15" t="s">
        <v>1096</v>
      </c>
      <c r="C55" s="15">
        <f t="shared" si="2"/>
        <v>13</v>
      </c>
      <c r="D55" s="15">
        <v>1.82364502265175E-4</v>
      </c>
      <c r="E55" s="15" t="s">
        <v>1363</v>
      </c>
      <c r="F55" s="26">
        <v>1.1168965553825599E-2</v>
      </c>
      <c r="N55" s="25" t="s">
        <v>119</v>
      </c>
      <c r="O55" s="15">
        <v>4.68</v>
      </c>
      <c r="P55" s="15"/>
      <c r="Q55" s="15"/>
      <c r="R55" s="15"/>
      <c r="S55" s="15"/>
      <c r="T55" s="26"/>
    </row>
    <row r="56" spans="1:20" x14ac:dyDescent="0.2">
      <c r="A56" s="25" t="s">
        <v>1160</v>
      </c>
      <c r="B56" s="15" t="s">
        <v>1161</v>
      </c>
      <c r="C56" s="15">
        <f t="shared" si="2"/>
        <v>16</v>
      </c>
      <c r="D56" s="15">
        <v>1.99880970552702E-4</v>
      </c>
      <c r="E56" s="15" t="s">
        <v>1364</v>
      </c>
      <c r="F56" s="26">
        <v>1.20150672298902E-2</v>
      </c>
      <c r="N56" s="25" t="s">
        <v>573</v>
      </c>
      <c r="O56" s="15">
        <v>3.99</v>
      </c>
      <c r="P56" s="15"/>
      <c r="Q56" s="15"/>
      <c r="R56" s="15"/>
      <c r="S56" s="15"/>
      <c r="T56" s="26"/>
    </row>
    <row r="57" spans="1:20" x14ac:dyDescent="0.2">
      <c r="A57" s="25" t="s">
        <v>1104</v>
      </c>
      <c r="B57" s="15" t="s">
        <v>758</v>
      </c>
      <c r="C57" s="15">
        <f t="shared" si="2"/>
        <v>5</v>
      </c>
      <c r="D57" s="15">
        <v>2.04144257161318E-4</v>
      </c>
      <c r="E57" s="15" t="s">
        <v>1365</v>
      </c>
      <c r="F57" s="26">
        <v>1.2046241533146099E-2</v>
      </c>
      <c r="N57" s="25" t="s">
        <v>586</v>
      </c>
      <c r="O57" s="15">
        <v>3.88</v>
      </c>
      <c r="P57" s="15"/>
      <c r="Q57" s="15"/>
      <c r="R57" s="15"/>
      <c r="S57" s="15"/>
      <c r="T57" s="26"/>
    </row>
    <row r="58" spans="1:20" x14ac:dyDescent="0.2">
      <c r="A58" s="25" t="s">
        <v>1105</v>
      </c>
      <c r="B58" s="15" t="s">
        <v>1106</v>
      </c>
      <c r="C58" s="15">
        <f t="shared" si="2"/>
        <v>10</v>
      </c>
      <c r="D58" s="15">
        <v>2.0782178861866401E-4</v>
      </c>
      <c r="E58" s="15" t="s">
        <v>1366</v>
      </c>
      <c r="F58" s="26">
        <v>1.2046241533146099E-2</v>
      </c>
      <c r="N58" s="25" t="s">
        <v>123</v>
      </c>
      <c r="O58" s="15">
        <v>3.81</v>
      </c>
      <c r="P58" s="15"/>
      <c r="Q58" s="15"/>
      <c r="R58" s="15"/>
      <c r="S58" s="15"/>
      <c r="T58" s="26"/>
    </row>
    <row r="59" spans="1:20" x14ac:dyDescent="0.2">
      <c r="A59" s="25" t="s">
        <v>1130</v>
      </c>
      <c r="B59" s="15" t="s">
        <v>1131</v>
      </c>
      <c r="C59" s="15">
        <f t="shared" si="2"/>
        <v>16</v>
      </c>
      <c r="D59" s="15">
        <v>2.49111049643284E-4</v>
      </c>
      <c r="E59" s="15" t="s">
        <v>1367</v>
      </c>
      <c r="F59" s="26">
        <v>1.41862187217912E-2</v>
      </c>
      <c r="N59" s="25" t="s">
        <v>592</v>
      </c>
      <c r="O59" s="15">
        <v>3.01</v>
      </c>
      <c r="P59" s="15"/>
      <c r="Q59" s="15"/>
      <c r="R59" s="15"/>
      <c r="S59" s="15"/>
      <c r="T59" s="26"/>
    </row>
    <row r="60" spans="1:20" x14ac:dyDescent="0.2">
      <c r="A60" s="25" t="s">
        <v>1120</v>
      </c>
      <c r="B60" s="15" t="s">
        <v>1121</v>
      </c>
      <c r="C60" s="15">
        <f t="shared" si="2"/>
        <v>4</v>
      </c>
      <c r="D60" s="15">
        <v>2.7165794329076399E-4</v>
      </c>
      <c r="E60" s="15" t="s">
        <v>1368</v>
      </c>
      <c r="F60" s="26">
        <v>1.49457912529122E-2</v>
      </c>
      <c r="N60" s="25" t="s">
        <v>112</v>
      </c>
      <c r="O60" s="15">
        <v>2.97</v>
      </c>
      <c r="P60" s="15"/>
      <c r="Q60" s="15"/>
      <c r="R60" s="15"/>
      <c r="S60" s="15"/>
      <c r="T60" s="26"/>
    </row>
    <row r="61" spans="1:20" x14ac:dyDescent="0.2">
      <c r="A61" s="25" t="s">
        <v>1122</v>
      </c>
      <c r="B61" s="15" t="s">
        <v>1123</v>
      </c>
      <c r="C61" s="15">
        <f t="shared" si="2"/>
        <v>4</v>
      </c>
      <c r="D61" s="15">
        <v>2.7165794329076399E-4</v>
      </c>
      <c r="E61" s="15" t="s">
        <v>1368</v>
      </c>
      <c r="F61" s="26">
        <v>1.49457912529122E-2</v>
      </c>
      <c r="N61" s="25" t="s">
        <v>125</v>
      </c>
      <c r="O61" s="15">
        <v>2.85</v>
      </c>
      <c r="P61" s="15"/>
      <c r="Q61" s="15"/>
      <c r="R61" s="15"/>
      <c r="S61" s="15"/>
      <c r="T61" s="26"/>
    </row>
    <row r="62" spans="1:20" ht="16" thickBot="1" x14ac:dyDescent="0.25">
      <c r="A62" s="25" t="s">
        <v>1087</v>
      </c>
      <c r="B62" s="15" t="s">
        <v>1088</v>
      </c>
      <c r="C62" s="15">
        <f t="shared" si="2"/>
        <v>15</v>
      </c>
      <c r="D62" s="15">
        <v>2.9047810807628999E-4</v>
      </c>
      <c r="E62" s="15" t="s">
        <v>1348</v>
      </c>
      <c r="F62" s="26">
        <v>1.5714865646927301E-2</v>
      </c>
      <c r="N62" s="29" t="s">
        <v>670</v>
      </c>
      <c r="O62" s="18">
        <v>2.58</v>
      </c>
      <c r="P62" s="18"/>
      <c r="Q62" s="18"/>
      <c r="R62" s="18"/>
      <c r="S62" s="18"/>
      <c r="T62" s="31"/>
    </row>
    <row r="63" spans="1:20" x14ac:dyDescent="0.2">
      <c r="A63" s="25" t="s">
        <v>1118</v>
      </c>
      <c r="B63" s="15" t="s">
        <v>1119</v>
      </c>
      <c r="C63" s="15">
        <f t="shared" si="2"/>
        <v>3</v>
      </c>
      <c r="D63" s="15">
        <v>3.0421256548961699E-4</v>
      </c>
      <c r="E63" s="15" t="s">
        <v>1369</v>
      </c>
      <c r="F63" s="26">
        <v>1.61880981570377E-2</v>
      </c>
    </row>
    <row r="64" spans="1:20" x14ac:dyDescent="0.2">
      <c r="A64" s="25" t="s">
        <v>1128</v>
      </c>
      <c r="B64" s="15" t="s">
        <v>1129</v>
      </c>
      <c r="C64" s="15">
        <f t="shared" si="2"/>
        <v>11</v>
      </c>
      <c r="D64" s="15">
        <v>3.2920502938234199E-4</v>
      </c>
      <c r="E64" s="15" t="s">
        <v>1370</v>
      </c>
      <c r="F64" s="26">
        <v>1.7235476215727099E-2</v>
      </c>
    </row>
    <row r="65" spans="1:6" x14ac:dyDescent="0.2">
      <c r="A65" s="25" t="s">
        <v>1134</v>
      </c>
      <c r="B65" s="15" t="s">
        <v>1135</v>
      </c>
      <c r="C65" s="15">
        <f t="shared" si="2"/>
        <v>11</v>
      </c>
      <c r="D65" s="15">
        <v>3.5514631493312703E-4</v>
      </c>
      <c r="E65" s="15" t="s">
        <v>1371</v>
      </c>
      <c r="F65" s="26">
        <v>1.8298491083697299E-2</v>
      </c>
    </row>
    <row r="66" spans="1:6" x14ac:dyDescent="0.2">
      <c r="A66" s="25" t="s">
        <v>1219</v>
      </c>
      <c r="B66" s="15" t="s">
        <v>1220</v>
      </c>
      <c r="C66" s="15">
        <f t="shared" si="2"/>
        <v>14</v>
      </c>
      <c r="D66" s="15">
        <v>3.75766179463105E-4</v>
      </c>
      <c r="E66" s="15" t="s">
        <v>1372</v>
      </c>
      <c r="F66" s="26">
        <v>1.8956992549076901E-2</v>
      </c>
    </row>
    <row r="67" spans="1:6" x14ac:dyDescent="0.2">
      <c r="A67" s="25" t="s">
        <v>1062</v>
      </c>
      <c r="B67" s="15" t="s">
        <v>1063</v>
      </c>
      <c r="C67" s="15">
        <f t="shared" si="2"/>
        <v>4</v>
      </c>
      <c r="D67" s="15">
        <v>3.7960705967036198E-4</v>
      </c>
      <c r="E67" s="15" t="s">
        <v>1373</v>
      </c>
      <c r="F67" s="26">
        <v>1.8956992549076901E-2</v>
      </c>
    </row>
    <row r="68" spans="1:6" x14ac:dyDescent="0.2">
      <c r="A68" s="25" t="s">
        <v>1150</v>
      </c>
      <c r="B68" s="15" t="s">
        <v>1151</v>
      </c>
      <c r="C68" s="15">
        <f t="shared" si="2"/>
        <v>6</v>
      </c>
      <c r="D68" s="15">
        <v>4.13042485682692E-4</v>
      </c>
      <c r="E68" s="15" t="s">
        <v>1374</v>
      </c>
      <c r="F68" s="26">
        <v>1.9803948895494E-2</v>
      </c>
    </row>
    <row r="69" spans="1:6" x14ac:dyDescent="0.2">
      <c r="A69" s="25" t="s">
        <v>1132</v>
      </c>
      <c r="B69" s="15" t="s">
        <v>1133</v>
      </c>
      <c r="C69" s="15">
        <f t="shared" si="2"/>
        <v>3</v>
      </c>
      <c r="D69" s="15">
        <v>4.13956141507345E-4</v>
      </c>
      <c r="E69" s="15" t="s">
        <v>1375</v>
      </c>
      <c r="F69" s="26">
        <v>1.9803948895494E-2</v>
      </c>
    </row>
    <row r="70" spans="1:6" x14ac:dyDescent="0.2">
      <c r="A70" s="25" t="s">
        <v>1136</v>
      </c>
      <c r="B70" s="15" t="s">
        <v>1137</v>
      </c>
      <c r="C70" s="15">
        <f t="shared" si="2"/>
        <v>10</v>
      </c>
      <c r="D70" s="15">
        <v>4.1487015554331203E-4</v>
      </c>
      <c r="E70" s="15" t="s">
        <v>1376</v>
      </c>
      <c r="F70" s="26">
        <v>1.9803948895494E-2</v>
      </c>
    </row>
    <row r="71" spans="1:6" x14ac:dyDescent="0.2">
      <c r="A71" s="25" t="s">
        <v>1140</v>
      </c>
      <c r="B71" s="15" t="s">
        <v>1141</v>
      </c>
      <c r="C71" s="15">
        <f t="shared" si="2"/>
        <v>8</v>
      </c>
      <c r="D71" s="15">
        <v>4.3200425262667001E-4</v>
      </c>
      <c r="E71" s="15" t="s">
        <v>1377</v>
      </c>
      <c r="F71" s="26">
        <v>2.0322982667046002E-2</v>
      </c>
    </row>
    <row r="72" spans="1:6" x14ac:dyDescent="0.2">
      <c r="A72" s="25" t="s">
        <v>1144</v>
      </c>
      <c r="B72" s="15" t="s">
        <v>1145</v>
      </c>
      <c r="C72" s="15">
        <f t="shared" si="2"/>
        <v>4</v>
      </c>
      <c r="D72" s="15">
        <v>4.4370387561396501E-4</v>
      </c>
      <c r="E72" s="15" t="s">
        <v>1368</v>
      </c>
      <c r="F72" s="26">
        <v>2.03348003070947E-2</v>
      </c>
    </row>
    <row r="73" spans="1:6" x14ac:dyDescent="0.2">
      <c r="A73" s="25" t="s">
        <v>1126</v>
      </c>
      <c r="B73" s="15" t="s">
        <v>1127</v>
      </c>
      <c r="C73" s="15">
        <f t="shared" si="2"/>
        <v>12</v>
      </c>
      <c r="D73" s="15">
        <v>4.4478460314347602E-4</v>
      </c>
      <c r="E73" s="15" t="s">
        <v>1378</v>
      </c>
      <c r="F73" s="26">
        <v>2.03348003070947E-2</v>
      </c>
    </row>
    <row r="74" spans="1:6" x14ac:dyDescent="0.2">
      <c r="A74" s="25" t="s">
        <v>1142</v>
      </c>
      <c r="B74" s="15" t="s">
        <v>1143</v>
      </c>
      <c r="C74" s="15">
        <f t="shared" si="2"/>
        <v>7</v>
      </c>
      <c r="D74" s="15">
        <v>4.6300999748936803E-4</v>
      </c>
      <c r="E74" s="15" t="s">
        <v>1379</v>
      </c>
      <c r="F74" s="26">
        <v>2.0874034053478999E-2</v>
      </c>
    </row>
    <row r="75" spans="1:6" x14ac:dyDescent="0.2">
      <c r="A75" s="25" t="s">
        <v>1093</v>
      </c>
      <c r="B75" s="15" t="s">
        <v>1094</v>
      </c>
      <c r="C75" s="15">
        <f t="shared" si="2"/>
        <v>12</v>
      </c>
      <c r="D75" s="15">
        <v>4.9096370590589198E-4</v>
      </c>
      <c r="E75" s="15" t="s">
        <v>1380</v>
      </c>
      <c r="F75" s="26">
        <v>2.17721557342858E-2</v>
      </c>
    </row>
    <row r="76" spans="1:6" x14ac:dyDescent="0.2">
      <c r="A76" s="25" t="s">
        <v>1152</v>
      </c>
      <c r="B76" s="15" t="s">
        <v>1153</v>
      </c>
      <c r="C76" s="15">
        <f t="shared" si="2"/>
        <v>5</v>
      </c>
      <c r="D76" s="15">
        <v>4.9634612579702703E-4</v>
      </c>
      <c r="E76" s="15" t="s">
        <v>1362</v>
      </c>
      <c r="F76" s="26">
        <v>2.17721557342858E-2</v>
      </c>
    </row>
    <row r="77" spans="1:6" x14ac:dyDescent="0.2">
      <c r="A77" s="25" t="s">
        <v>1146</v>
      </c>
      <c r="B77" s="15" t="s">
        <v>1147</v>
      </c>
      <c r="C77" s="15">
        <f t="shared" si="2"/>
        <v>4</v>
      </c>
      <c r="D77" s="15">
        <v>5.15157046955704E-4</v>
      </c>
      <c r="E77" s="15" t="s">
        <v>1357</v>
      </c>
      <c r="F77" s="26">
        <v>2.2200006999089101E-2</v>
      </c>
    </row>
    <row r="78" spans="1:6" x14ac:dyDescent="0.2">
      <c r="A78" s="25" t="s">
        <v>1164</v>
      </c>
      <c r="B78" s="15" t="s">
        <v>1165</v>
      </c>
      <c r="C78" s="15">
        <f t="shared" ref="C78:C141" si="3">LEN(E78)-LEN(SUBSTITUTE(E78,"/",""))+1</f>
        <v>6</v>
      </c>
      <c r="D78" s="15">
        <v>5.1977835241243705E-4</v>
      </c>
      <c r="E78" s="15" t="s">
        <v>1381</v>
      </c>
      <c r="F78" s="26">
        <v>2.2200006999089101E-2</v>
      </c>
    </row>
    <row r="79" spans="1:6" x14ac:dyDescent="0.2">
      <c r="A79" s="25" t="s">
        <v>1107</v>
      </c>
      <c r="B79" s="15" t="s">
        <v>1108</v>
      </c>
      <c r="C79" s="15">
        <f t="shared" si="3"/>
        <v>10</v>
      </c>
      <c r="D79" s="15">
        <v>5.2741452675263297E-4</v>
      </c>
      <c r="E79" s="15" t="s">
        <v>1382</v>
      </c>
      <c r="F79" s="26">
        <v>2.22336045953123E-2</v>
      </c>
    </row>
    <row r="80" spans="1:6" x14ac:dyDescent="0.2">
      <c r="A80" s="25" t="s">
        <v>1156</v>
      </c>
      <c r="B80" s="15" t="s">
        <v>1157</v>
      </c>
      <c r="C80" s="15">
        <f t="shared" si="3"/>
        <v>12</v>
      </c>
      <c r="D80" s="15">
        <v>5.4111826339678696E-4</v>
      </c>
      <c r="E80" s="15" t="s">
        <v>1383</v>
      </c>
      <c r="F80" s="26">
        <v>2.2507183551718601E-2</v>
      </c>
    </row>
    <row r="81" spans="1:6" x14ac:dyDescent="0.2">
      <c r="A81" s="25" t="s">
        <v>1154</v>
      </c>
      <c r="B81" s="15" t="s">
        <v>1155</v>
      </c>
      <c r="C81" s="15">
        <f t="shared" si="3"/>
        <v>5</v>
      </c>
      <c r="D81" s="15">
        <v>5.4777187325501296E-4</v>
      </c>
      <c r="E81" s="15" t="s">
        <v>1384</v>
      </c>
      <c r="F81" s="26">
        <v>2.2507183551718601E-2</v>
      </c>
    </row>
    <row r="82" spans="1:6" x14ac:dyDescent="0.2">
      <c r="A82" s="25" t="s">
        <v>1162</v>
      </c>
      <c r="B82" s="15" t="s">
        <v>1163</v>
      </c>
      <c r="C82" s="15">
        <f t="shared" si="3"/>
        <v>8</v>
      </c>
      <c r="D82" s="15">
        <v>5.8752961390680304E-4</v>
      </c>
      <c r="E82" s="15" t="s">
        <v>1385</v>
      </c>
      <c r="F82" s="26">
        <v>2.35922944181929E-2</v>
      </c>
    </row>
    <row r="83" spans="1:6" x14ac:dyDescent="0.2">
      <c r="A83" s="25" t="s">
        <v>1302</v>
      </c>
      <c r="B83" s="15" t="s">
        <v>1303</v>
      </c>
      <c r="C83" s="15">
        <f t="shared" si="3"/>
        <v>4</v>
      </c>
      <c r="D83" s="15">
        <v>5.94427859493793E-4</v>
      </c>
      <c r="E83" s="15" t="s">
        <v>1386</v>
      </c>
      <c r="F83" s="26">
        <v>2.35922944181929E-2</v>
      </c>
    </row>
    <row r="84" spans="1:6" x14ac:dyDescent="0.2">
      <c r="A84" s="25" t="s">
        <v>1166</v>
      </c>
      <c r="B84" s="15" t="s">
        <v>1167</v>
      </c>
      <c r="C84" s="15">
        <f t="shared" si="3"/>
        <v>6</v>
      </c>
      <c r="D84" s="15">
        <v>6.0206515236959203E-4</v>
      </c>
      <c r="E84" s="15" t="s">
        <v>1387</v>
      </c>
      <c r="F84" s="26">
        <v>2.35922944181929E-2</v>
      </c>
    </row>
    <row r="85" spans="1:6" x14ac:dyDescent="0.2">
      <c r="A85" s="25" t="s">
        <v>1170</v>
      </c>
      <c r="B85" s="15" t="s">
        <v>1171</v>
      </c>
      <c r="C85" s="15">
        <f t="shared" si="3"/>
        <v>9</v>
      </c>
      <c r="D85" s="15">
        <v>6.0325336928835705E-4</v>
      </c>
      <c r="E85" s="15" t="s">
        <v>1388</v>
      </c>
      <c r="F85" s="26">
        <v>2.35922944181929E-2</v>
      </c>
    </row>
    <row r="86" spans="1:6" x14ac:dyDescent="0.2">
      <c r="A86" s="25" t="s">
        <v>1304</v>
      </c>
      <c r="B86" s="15" t="s">
        <v>1305</v>
      </c>
      <c r="C86" s="15">
        <f t="shared" si="3"/>
        <v>6</v>
      </c>
      <c r="D86" s="15">
        <v>6.4682210908938696E-4</v>
      </c>
      <c r="E86" s="15" t="s">
        <v>1389</v>
      </c>
      <c r="F86" s="26">
        <v>2.4995054358382701E-2</v>
      </c>
    </row>
    <row r="87" spans="1:6" x14ac:dyDescent="0.2">
      <c r="A87" s="25" t="s">
        <v>1223</v>
      </c>
      <c r="B87" s="15" t="s">
        <v>1224</v>
      </c>
      <c r="C87" s="15">
        <f t="shared" si="3"/>
        <v>5</v>
      </c>
      <c r="D87" s="15">
        <v>6.6250671290070905E-4</v>
      </c>
      <c r="E87" s="15" t="s">
        <v>1390</v>
      </c>
      <c r="F87" s="26">
        <v>2.50057766287872E-2</v>
      </c>
    </row>
    <row r="88" spans="1:6" x14ac:dyDescent="0.2">
      <c r="A88" s="25" t="s">
        <v>1176</v>
      </c>
      <c r="B88" s="15" t="s">
        <v>1177</v>
      </c>
      <c r="C88" s="15">
        <f t="shared" si="3"/>
        <v>5</v>
      </c>
      <c r="D88" s="15">
        <v>6.6250671290070905E-4</v>
      </c>
      <c r="E88" s="15" t="s">
        <v>1391</v>
      </c>
      <c r="F88" s="26">
        <v>2.50057766287872E-2</v>
      </c>
    </row>
    <row r="89" spans="1:6" x14ac:dyDescent="0.2">
      <c r="A89" s="25" t="s">
        <v>1172</v>
      </c>
      <c r="B89" s="15" t="s">
        <v>1173</v>
      </c>
      <c r="C89" s="15">
        <f t="shared" si="3"/>
        <v>4</v>
      </c>
      <c r="D89" s="15">
        <v>6.8198072166549602E-4</v>
      </c>
      <c r="E89" s="15" t="s">
        <v>1392</v>
      </c>
      <c r="F89" s="26">
        <v>2.5270278408636299E-2</v>
      </c>
    </row>
    <row r="90" spans="1:6" x14ac:dyDescent="0.2">
      <c r="A90" s="25" t="s">
        <v>1124</v>
      </c>
      <c r="B90" s="15" t="s">
        <v>1125</v>
      </c>
      <c r="C90" s="15">
        <f t="shared" si="3"/>
        <v>16</v>
      </c>
      <c r="D90" s="15">
        <v>6.8508456560689799E-4</v>
      </c>
      <c r="E90" s="15" t="s">
        <v>1393</v>
      </c>
      <c r="F90" s="26">
        <v>2.5270278408636299E-2</v>
      </c>
    </row>
    <row r="91" spans="1:6" x14ac:dyDescent="0.2">
      <c r="A91" s="25" t="s">
        <v>1182</v>
      </c>
      <c r="B91" s="15" t="s">
        <v>1183</v>
      </c>
      <c r="C91" s="15">
        <f t="shared" si="3"/>
        <v>6</v>
      </c>
      <c r="D91" s="15">
        <v>6.9411418759296104E-4</v>
      </c>
      <c r="E91" s="15" t="s">
        <v>1387</v>
      </c>
      <c r="F91" s="26">
        <v>2.5315670257603999E-2</v>
      </c>
    </row>
    <row r="92" spans="1:6" x14ac:dyDescent="0.2">
      <c r="A92" s="25" t="s">
        <v>1178</v>
      </c>
      <c r="B92" s="15" t="s">
        <v>1179</v>
      </c>
      <c r="C92" s="15">
        <f t="shared" si="3"/>
        <v>5</v>
      </c>
      <c r="D92" s="15">
        <v>7.2618953634174795E-4</v>
      </c>
      <c r="E92" s="15" t="s">
        <v>1362</v>
      </c>
      <c r="F92" s="26">
        <v>2.6191235944059098E-2</v>
      </c>
    </row>
    <row r="93" spans="1:6" x14ac:dyDescent="0.2">
      <c r="A93" s="25" t="s">
        <v>1198</v>
      </c>
      <c r="B93" s="15" t="s">
        <v>1199</v>
      </c>
      <c r="C93" s="15">
        <f t="shared" si="3"/>
        <v>10</v>
      </c>
      <c r="D93" s="15">
        <v>7.4280065657707402E-4</v>
      </c>
      <c r="E93" s="15" t="s">
        <v>1394</v>
      </c>
      <c r="F93" s="26">
        <v>2.62516027053936E-2</v>
      </c>
    </row>
    <row r="94" spans="1:6" x14ac:dyDescent="0.2">
      <c r="A94" s="25" t="s">
        <v>1174</v>
      </c>
      <c r="B94" s="15" t="s">
        <v>1175</v>
      </c>
      <c r="C94" s="15">
        <f t="shared" si="3"/>
        <v>6</v>
      </c>
      <c r="D94" s="15">
        <v>7.4403803108324495E-4</v>
      </c>
      <c r="E94" s="15" t="s">
        <v>1395</v>
      </c>
      <c r="F94" s="26">
        <v>2.62516027053936E-2</v>
      </c>
    </row>
    <row r="95" spans="1:6" x14ac:dyDescent="0.2">
      <c r="A95" s="25" t="s">
        <v>1306</v>
      </c>
      <c r="B95" s="15" t="s">
        <v>1307</v>
      </c>
      <c r="C95" s="15">
        <f t="shared" si="3"/>
        <v>16</v>
      </c>
      <c r="D95" s="15">
        <v>7.6999876809139304E-4</v>
      </c>
      <c r="E95" s="15" t="s">
        <v>1396</v>
      </c>
      <c r="F95" s="26">
        <v>2.6781713430478901E-2</v>
      </c>
    </row>
    <row r="96" spans="1:6" x14ac:dyDescent="0.2">
      <c r="A96" s="25" t="s">
        <v>1089</v>
      </c>
      <c r="B96" s="15" t="s">
        <v>1090</v>
      </c>
      <c r="C96" s="15">
        <f t="shared" si="3"/>
        <v>4</v>
      </c>
      <c r="D96" s="15">
        <v>7.7828237669077995E-4</v>
      </c>
      <c r="E96" s="15" t="s">
        <v>1397</v>
      </c>
      <c r="F96" s="26">
        <v>2.6781713430478901E-2</v>
      </c>
    </row>
    <row r="97" spans="1:6" x14ac:dyDescent="0.2">
      <c r="A97" s="25" t="s">
        <v>1184</v>
      </c>
      <c r="B97" s="15" t="s">
        <v>1185</v>
      </c>
      <c r="C97" s="15">
        <f t="shared" si="3"/>
        <v>6</v>
      </c>
      <c r="D97" s="15">
        <v>7.9669190719340295E-4</v>
      </c>
      <c r="E97" s="15" t="s">
        <v>1398</v>
      </c>
      <c r="F97" s="26">
        <v>2.6781713430478901E-2</v>
      </c>
    </row>
    <row r="98" spans="1:6" x14ac:dyDescent="0.2">
      <c r="A98" s="25" t="s">
        <v>1204</v>
      </c>
      <c r="B98" s="15" t="s">
        <v>1205</v>
      </c>
      <c r="C98" s="15">
        <f t="shared" si="3"/>
        <v>11</v>
      </c>
      <c r="D98" s="15">
        <v>8.2592726962888103E-4</v>
      </c>
      <c r="E98" s="15" t="s">
        <v>1371</v>
      </c>
      <c r="F98" s="26">
        <v>2.6781713430478901E-2</v>
      </c>
    </row>
    <row r="99" spans="1:6" x14ac:dyDescent="0.2">
      <c r="A99" s="25" t="s">
        <v>1206</v>
      </c>
      <c r="B99" s="15" t="s">
        <v>1207</v>
      </c>
      <c r="C99" s="15">
        <f t="shared" si="3"/>
        <v>15</v>
      </c>
      <c r="D99" s="15">
        <v>8.491159984022E-4</v>
      </c>
      <c r="E99" s="15" t="s">
        <v>1399</v>
      </c>
      <c r="F99" s="26">
        <v>2.6781713430478901E-2</v>
      </c>
    </row>
    <row r="100" spans="1:6" x14ac:dyDescent="0.2">
      <c r="A100" s="25" t="s">
        <v>1196</v>
      </c>
      <c r="B100" s="15" t="s">
        <v>1197</v>
      </c>
      <c r="C100" s="15">
        <f t="shared" si="3"/>
        <v>6</v>
      </c>
      <c r="D100" s="15">
        <v>8.5217567340903203E-4</v>
      </c>
      <c r="E100" s="15" t="s">
        <v>1400</v>
      </c>
      <c r="F100" s="26">
        <v>2.6781713430478901E-2</v>
      </c>
    </row>
    <row r="101" spans="1:6" x14ac:dyDescent="0.2">
      <c r="A101" s="25" t="s">
        <v>1180</v>
      </c>
      <c r="B101" s="15" t="s">
        <v>1181</v>
      </c>
      <c r="C101" s="15">
        <f t="shared" si="3"/>
        <v>8</v>
      </c>
      <c r="D101" s="15">
        <v>8.6223077685527701E-4</v>
      </c>
      <c r="E101" s="15" t="s">
        <v>1401</v>
      </c>
      <c r="F101" s="26">
        <v>2.6781713430478901E-2</v>
      </c>
    </row>
    <row r="102" spans="1:6" x14ac:dyDescent="0.2">
      <c r="A102" s="25" t="s">
        <v>1202</v>
      </c>
      <c r="B102" s="15" t="s">
        <v>1203</v>
      </c>
      <c r="C102" s="15">
        <f t="shared" si="3"/>
        <v>5</v>
      </c>
      <c r="D102" s="15">
        <v>8.6714136643927799E-4</v>
      </c>
      <c r="E102" s="15" t="s">
        <v>1402</v>
      </c>
      <c r="F102" s="26">
        <v>2.6781713430478901E-2</v>
      </c>
    </row>
    <row r="103" spans="1:6" x14ac:dyDescent="0.2">
      <c r="A103" s="25" t="s">
        <v>1260</v>
      </c>
      <c r="B103" s="15" t="s">
        <v>1261</v>
      </c>
      <c r="C103" s="15">
        <f t="shared" si="3"/>
        <v>4</v>
      </c>
      <c r="D103" s="15">
        <v>8.8380114948640896E-4</v>
      </c>
      <c r="E103" s="15" t="s">
        <v>1357</v>
      </c>
      <c r="F103" s="26">
        <v>2.6781713430478901E-2</v>
      </c>
    </row>
    <row r="104" spans="1:6" x14ac:dyDescent="0.2">
      <c r="A104" s="25" t="s">
        <v>1200</v>
      </c>
      <c r="B104" s="15" t="s">
        <v>1201</v>
      </c>
      <c r="C104" s="15">
        <f t="shared" si="3"/>
        <v>4</v>
      </c>
      <c r="D104" s="15">
        <v>8.8380114948640896E-4</v>
      </c>
      <c r="E104" s="15" t="s">
        <v>1392</v>
      </c>
      <c r="F104" s="26">
        <v>2.6781713430478901E-2</v>
      </c>
    </row>
    <row r="105" spans="1:6" x14ac:dyDescent="0.2">
      <c r="A105" s="25" t="s">
        <v>1168</v>
      </c>
      <c r="B105" s="15" t="s">
        <v>1169</v>
      </c>
      <c r="C105" s="15">
        <f t="shared" si="3"/>
        <v>3</v>
      </c>
      <c r="D105" s="15">
        <v>8.8514392048782097E-4</v>
      </c>
      <c r="E105" s="15" t="s">
        <v>1403</v>
      </c>
      <c r="F105" s="26">
        <v>2.6781713430478901E-2</v>
      </c>
    </row>
    <row r="106" spans="1:6" x14ac:dyDescent="0.2">
      <c r="A106" s="25" t="s">
        <v>1186</v>
      </c>
      <c r="B106" s="15" t="s">
        <v>1187</v>
      </c>
      <c r="C106" s="15">
        <f t="shared" si="3"/>
        <v>3</v>
      </c>
      <c r="D106" s="15">
        <v>8.8514392048782097E-4</v>
      </c>
      <c r="E106" s="15" t="s">
        <v>1404</v>
      </c>
      <c r="F106" s="26">
        <v>2.6781713430478901E-2</v>
      </c>
    </row>
    <row r="107" spans="1:6" x14ac:dyDescent="0.2">
      <c r="A107" s="25" t="s">
        <v>1188</v>
      </c>
      <c r="B107" s="15" t="s">
        <v>1189</v>
      </c>
      <c r="C107" s="15">
        <f t="shared" si="3"/>
        <v>3</v>
      </c>
      <c r="D107" s="15">
        <v>8.8514392048782097E-4</v>
      </c>
      <c r="E107" s="15" t="s">
        <v>1405</v>
      </c>
      <c r="F107" s="26">
        <v>2.6781713430478901E-2</v>
      </c>
    </row>
    <row r="108" spans="1:6" x14ac:dyDescent="0.2">
      <c r="A108" s="25" t="s">
        <v>1190</v>
      </c>
      <c r="B108" s="15" t="s">
        <v>1191</v>
      </c>
      <c r="C108" s="15">
        <f t="shared" si="3"/>
        <v>3</v>
      </c>
      <c r="D108" s="15">
        <v>8.8514392048782097E-4</v>
      </c>
      <c r="E108" s="15" t="s">
        <v>1405</v>
      </c>
      <c r="F108" s="26">
        <v>2.6781713430478901E-2</v>
      </c>
    </row>
    <row r="109" spans="1:6" x14ac:dyDescent="0.2">
      <c r="A109" s="25" t="s">
        <v>1192</v>
      </c>
      <c r="B109" s="15" t="s">
        <v>1193</v>
      </c>
      <c r="C109" s="15">
        <f t="shared" si="3"/>
        <v>3</v>
      </c>
      <c r="D109" s="15">
        <v>8.8514392048782097E-4</v>
      </c>
      <c r="E109" s="15" t="s">
        <v>1405</v>
      </c>
      <c r="F109" s="26">
        <v>2.6781713430478901E-2</v>
      </c>
    </row>
    <row r="110" spans="1:6" x14ac:dyDescent="0.2">
      <c r="A110" s="25" t="s">
        <v>1211</v>
      </c>
      <c r="B110" s="15" t="s">
        <v>1212</v>
      </c>
      <c r="C110" s="15">
        <f t="shared" si="3"/>
        <v>15</v>
      </c>
      <c r="D110" s="15">
        <v>8.9107364463700495E-4</v>
      </c>
      <c r="E110" s="15" t="s">
        <v>1406</v>
      </c>
      <c r="F110" s="26">
        <v>2.6781713430478901E-2</v>
      </c>
    </row>
    <row r="111" spans="1:6" x14ac:dyDescent="0.2">
      <c r="A111" s="25" t="s">
        <v>1229</v>
      </c>
      <c r="B111" s="15" t="s">
        <v>740</v>
      </c>
      <c r="C111" s="15">
        <f t="shared" si="3"/>
        <v>11</v>
      </c>
      <c r="D111" s="15">
        <v>1.0023307072289499E-3</v>
      </c>
      <c r="E111" s="15" t="s">
        <v>1407</v>
      </c>
      <c r="F111" s="26">
        <v>2.98492245473869E-2</v>
      </c>
    </row>
    <row r="112" spans="1:6" x14ac:dyDescent="0.2">
      <c r="A112" s="25" t="s">
        <v>1213</v>
      </c>
      <c r="B112" s="15" t="s">
        <v>1214</v>
      </c>
      <c r="C112" s="15">
        <f t="shared" si="3"/>
        <v>8</v>
      </c>
      <c r="D112" s="15">
        <v>1.0337987365161699E-3</v>
      </c>
      <c r="E112" s="15" t="s">
        <v>1408</v>
      </c>
      <c r="F112" s="26">
        <v>2.9963588375197699E-2</v>
      </c>
    </row>
    <row r="113" spans="1:6" x14ac:dyDescent="0.2">
      <c r="A113" s="25" t="s">
        <v>1194</v>
      </c>
      <c r="B113" s="15" t="s">
        <v>1195</v>
      </c>
      <c r="C113" s="15">
        <f t="shared" si="3"/>
        <v>8</v>
      </c>
      <c r="D113" s="15">
        <v>1.0337987365161699E-3</v>
      </c>
      <c r="E113" s="15" t="s">
        <v>1409</v>
      </c>
      <c r="F113" s="26">
        <v>2.9963588375197699E-2</v>
      </c>
    </row>
    <row r="114" spans="1:6" x14ac:dyDescent="0.2">
      <c r="A114" s="25" t="s">
        <v>1308</v>
      </c>
      <c r="B114" s="15" t="s">
        <v>1309</v>
      </c>
      <c r="C114" s="15">
        <f t="shared" si="3"/>
        <v>16</v>
      </c>
      <c r="D114" s="15">
        <v>1.0338638009926499E-3</v>
      </c>
      <c r="E114" s="15" t="s">
        <v>1410</v>
      </c>
      <c r="F114" s="26">
        <v>2.9963588375197699E-2</v>
      </c>
    </row>
    <row r="115" spans="1:6" x14ac:dyDescent="0.2">
      <c r="A115" s="25" t="s">
        <v>1078</v>
      </c>
      <c r="B115" s="15" t="s">
        <v>1079</v>
      </c>
      <c r="C115" s="15">
        <f t="shared" si="3"/>
        <v>3</v>
      </c>
      <c r="D115" s="15">
        <v>1.0949917853850201E-3</v>
      </c>
      <c r="E115" s="15" t="s">
        <v>1411</v>
      </c>
      <c r="F115" s="26">
        <v>3.0769408850848098E-2</v>
      </c>
    </row>
    <row r="116" spans="1:6" x14ac:dyDescent="0.2">
      <c r="A116" s="25" t="s">
        <v>1091</v>
      </c>
      <c r="B116" s="15" t="s">
        <v>1092</v>
      </c>
      <c r="C116" s="15">
        <f t="shared" si="3"/>
        <v>3</v>
      </c>
      <c r="D116" s="15">
        <v>1.0949917853850201E-3</v>
      </c>
      <c r="E116" s="15" t="s">
        <v>1412</v>
      </c>
      <c r="F116" s="26">
        <v>3.0769408850848098E-2</v>
      </c>
    </row>
    <row r="117" spans="1:6" x14ac:dyDescent="0.2">
      <c r="A117" s="25" t="s">
        <v>1208</v>
      </c>
      <c r="B117" s="15" t="s">
        <v>763</v>
      </c>
      <c r="C117" s="15">
        <f t="shared" si="3"/>
        <v>3</v>
      </c>
      <c r="D117" s="15">
        <v>1.0949917853850201E-3</v>
      </c>
      <c r="E117" s="15" t="s">
        <v>1413</v>
      </c>
      <c r="F117" s="26">
        <v>3.0769408850848098E-2</v>
      </c>
    </row>
    <row r="118" spans="1:6" x14ac:dyDescent="0.2">
      <c r="A118" s="25" t="s">
        <v>1310</v>
      </c>
      <c r="B118" s="15" t="s">
        <v>1311</v>
      </c>
      <c r="C118" s="15">
        <f t="shared" si="3"/>
        <v>10</v>
      </c>
      <c r="D118" s="15">
        <v>1.0995845430370899E-3</v>
      </c>
      <c r="E118" s="15" t="s">
        <v>1414</v>
      </c>
      <c r="F118" s="26">
        <v>3.0769408850848098E-2</v>
      </c>
    </row>
    <row r="119" spans="1:6" x14ac:dyDescent="0.2">
      <c r="A119" s="25" t="s">
        <v>1209</v>
      </c>
      <c r="B119" s="15" t="s">
        <v>1210</v>
      </c>
      <c r="C119" s="15">
        <f t="shared" si="3"/>
        <v>4</v>
      </c>
      <c r="D119" s="15">
        <v>1.1243669729173501E-3</v>
      </c>
      <c r="E119" s="15" t="s">
        <v>1415</v>
      </c>
      <c r="F119" s="26">
        <v>3.1193976017860801E-2</v>
      </c>
    </row>
    <row r="120" spans="1:6" x14ac:dyDescent="0.2">
      <c r="A120" s="25" t="s">
        <v>1225</v>
      </c>
      <c r="B120" s="15" t="s">
        <v>1226</v>
      </c>
      <c r="C120" s="15">
        <f t="shared" si="3"/>
        <v>6</v>
      </c>
      <c r="D120" s="15">
        <v>1.1756445583438399E-3</v>
      </c>
      <c r="E120" s="15" t="s">
        <v>1416</v>
      </c>
      <c r="F120" s="26">
        <v>3.2059149061133399E-2</v>
      </c>
    </row>
    <row r="121" spans="1:6" x14ac:dyDescent="0.2">
      <c r="A121" s="25" t="s">
        <v>1230</v>
      </c>
      <c r="B121" s="15" t="s">
        <v>1231</v>
      </c>
      <c r="C121" s="15">
        <f t="shared" si="3"/>
        <v>8</v>
      </c>
      <c r="D121" s="15">
        <v>1.1795656599943099E-3</v>
      </c>
      <c r="E121" s="15" t="s">
        <v>1417</v>
      </c>
      <c r="F121" s="26">
        <v>3.2059149061133399E-2</v>
      </c>
    </row>
    <row r="122" spans="1:6" x14ac:dyDescent="0.2">
      <c r="A122" s="25" t="s">
        <v>1232</v>
      </c>
      <c r="B122" s="15" t="s">
        <v>1233</v>
      </c>
      <c r="C122" s="15">
        <f t="shared" si="3"/>
        <v>14</v>
      </c>
      <c r="D122" s="15">
        <v>1.1851811113173199E-3</v>
      </c>
      <c r="E122" s="15" t="s">
        <v>1418</v>
      </c>
      <c r="F122" s="26">
        <v>3.2059149061133399E-2</v>
      </c>
    </row>
    <row r="123" spans="1:6" x14ac:dyDescent="0.2">
      <c r="A123" s="25" t="s">
        <v>1276</v>
      </c>
      <c r="B123" s="15" t="s">
        <v>1277</v>
      </c>
      <c r="C123" s="15">
        <f t="shared" si="3"/>
        <v>9</v>
      </c>
      <c r="D123" s="15">
        <v>1.19918686044869E-3</v>
      </c>
      <c r="E123" s="15" t="s">
        <v>1419</v>
      </c>
      <c r="F123" s="26">
        <v>3.2169921892697899E-2</v>
      </c>
    </row>
    <row r="124" spans="1:6" x14ac:dyDescent="0.2">
      <c r="A124" s="25" t="s">
        <v>1282</v>
      </c>
      <c r="B124" s="15" t="s">
        <v>1283</v>
      </c>
      <c r="C124" s="15">
        <f t="shared" si="3"/>
        <v>9</v>
      </c>
      <c r="D124" s="15">
        <v>1.2453458906350101E-3</v>
      </c>
      <c r="E124" s="15" t="s">
        <v>1420</v>
      </c>
      <c r="F124" s="26">
        <v>3.3134366893452803E-2</v>
      </c>
    </row>
    <row r="125" spans="1:6" x14ac:dyDescent="0.2">
      <c r="A125" s="25" t="s">
        <v>1240</v>
      </c>
      <c r="B125" s="15" t="s">
        <v>1241</v>
      </c>
      <c r="C125" s="15">
        <f t="shared" si="3"/>
        <v>7</v>
      </c>
      <c r="D125" s="15">
        <v>1.32498094151963E-3</v>
      </c>
      <c r="E125" s="15" t="s">
        <v>1421</v>
      </c>
      <c r="F125" s="26">
        <v>3.4553762798117199E-2</v>
      </c>
    </row>
    <row r="126" spans="1:6" x14ac:dyDescent="0.2">
      <c r="A126" s="25" t="s">
        <v>1227</v>
      </c>
      <c r="B126" s="15" t="s">
        <v>1228</v>
      </c>
      <c r="C126" s="15">
        <f t="shared" si="3"/>
        <v>6</v>
      </c>
      <c r="D126" s="15">
        <v>1.32850382826942E-3</v>
      </c>
      <c r="E126" s="15" t="s">
        <v>1422</v>
      </c>
      <c r="F126" s="26">
        <v>3.4553762798117199E-2</v>
      </c>
    </row>
    <row r="127" spans="1:6" x14ac:dyDescent="0.2">
      <c r="A127" s="25" t="s">
        <v>1217</v>
      </c>
      <c r="B127" s="15" t="s">
        <v>1218</v>
      </c>
      <c r="C127" s="15">
        <f t="shared" si="3"/>
        <v>3</v>
      </c>
      <c r="D127" s="15">
        <v>1.3337596886828899E-3</v>
      </c>
      <c r="E127" s="15" t="s">
        <v>1404</v>
      </c>
      <c r="F127" s="26">
        <v>3.4553762798117199E-2</v>
      </c>
    </row>
    <row r="128" spans="1:6" x14ac:dyDescent="0.2">
      <c r="A128" s="25" t="s">
        <v>1215</v>
      </c>
      <c r="B128" s="15" t="s">
        <v>1216</v>
      </c>
      <c r="C128" s="15">
        <f t="shared" si="3"/>
        <v>8</v>
      </c>
      <c r="D128" s="15">
        <v>1.34127360214503E-3</v>
      </c>
      <c r="E128" s="15" t="s">
        <v>1423</v>
      </c>
      <c r="F128" s="26">
        <v>3.4553762798117199E-2</v>
      </c>
    </row>
    <row r="129" spans="1:6" x14ac:dyDescent="0.2">
      <c r="A129" s="25" t="s">
        <v>1138</v>
      </c>
      <c r="B129" s="15" t="s">
        <v>1139</v>
      </c>
      <c r="C129" s="15">
        <f t="shared" si="3"/>
        <v>11</v>
      </c>
      <c r="D129" s="15">
        <v>1.36494094753875E-3</v>
      </c>
      <c r="E129" s="15" t="s">
        <v>1424</v>
      </c>
      <c r="F129" s="26">
        <v>3.4614049341490399E-2</v>
      </c>
    </row>
    <row r="130" spans="1:6" x14ac:dyDescent="0.2">
      <c r="A130" s="25" t="s">
        <v>1158</v>
      </c>
      <c r="B130" s="15" t="s">
        <v>1159</v>
      </c>
      <c r="C130" s="15">
        <f t="shared" si="3"/>
        <v>11</v>
      </c>
      <c r="D130" s="15">
        <v>1.36494094753875E-3</v>
      </c>
      <c r="E130" s="15" t="s">
        <v>1425</v>
      </c>
      <c r="F130" s="26">
        <v>3.4614049341490399E-2</v>
      </c>
    </row>
    <row r="131" spans="1:6" x14ac:dyDescent="0.2">
      <c r="A131" s="25" t="s">
        <v>1234</v>
      </c>
      <c r="B131" s="15" t="s">
        <v>1235</v>
      </c>
      <c r="C131" s="15">
        <f t="shared" si="3"/>
        <v>7</v>
      </c>
      <c r="D131" s="15">
        <v>1.3919678813042501E-3</v>
      </c>
      <c r="E131" s="15" t="s">
        <v>1426</v>
      </c>
      <c r="F131" s="26">
        <v>3.5025796455143997E-2</v>
      </c>
    </row>
    <row r="132" spans="1:6" x14ac:dyDescent="0.2">
      <c r="A132" s="25" t="s">
        <v>1244</v>
      </c>
      <c r="B132" s="15" t="s">
        <v>1245</v>
      </c>
      <c r="C132" s="15">
        <f t="shared" si="3"/>
        <v>7</v>
      </c>
      <c r="D132" s="15">
        <v>1.4615706456233199E-3</v>
      </c>
      <c r="E132" s="15" t="s">
        <v>1421</v>
      </c>
      <c r="F132" s="26">
        <v>3.6215712333536598E-2</v>
      </c>
    </row>
    <row r="133" spans="1:6" x14ac:dyDescent="0.2">
      <c r="A133" s="25" t="s">
        <v>1248</v>
      </c>
      <c r="B133" s="15" t="s">
        <v>1249</v>
      </c>
      <c r="C133" s="15">
        <f t="shared" si="3"/>
        <v>7</v>
      </c>
      <c r="D133" s="15">
        <v>1.4615706456233199E-3</v>
      </c>
      <c r="E133" s="15" t="s">
        <v>1421</v>
      </c>
      <c r="F133" s="26">
        <v>3.6215712333536598E-2</v>
      </c>
    </row>
    <row r="134" spans="1:6" x14ac:dyDescent="0.2">
      <c r="A134" s="25" t="s">
        <v>1258</v>
      </c>
      <c r="B134" s="15" t="s">
        <v>1259</v>
      </c>
      <c r="C134" s="15">
        <f t="shared" si="3"/>
        <v>5</v>
      </c>
      <c r="D134" s="15">
        <v>1.5239534577279499E-3</v>
      </c>
      <c r="E134" s="15" t="s">
        <v>1427</v>
      </c>
      <c r="F134" s="26">
        <v>3.7475400937764497E-2</v>
      </c>
    </row>
    <row r="135" spans="1:6" x14ac:dyDescent="0.2">
      <c r="A135" s="25" t="s">
        <v>1252</v>
      </c>
      <c r="B135" s="15" t="s">
        <v>1253</v>
      </c>
      <c r="C135" s="15">
        <f t="shared" si="3"/>
        <v>3</v>
      </c>
      <c r="D135" s="15">
        <v>1.6028456953591601E-3</v>
      </c>
      <c r="E135" s="15" t="s">
        <v>1428</v>
      </c>
      <c r="F135" s="26">
        <v>3.8827142739819603E-2</v>
      </c>
    </row>
    <row r="136" spans="1:6" x14ac:dyDescent="0.2">
      <c r="A136" s="25" t="s">
        <v>1236</v>
      </c>
      <c r="B136" s="15" t="s">
        <v>1237</v>
      </c>
      <c r="C136" s="15">
        <f t="shared" si="3"/>
        <v>3</v>
      </c>
      <c r="D136" s="15">
        <v>1.6028456953591601E-3</v>
      </c>
      <c r="E136" s="15" t="s">
        <v>1429</v>
      </c>
      <c r="F136" s="26">
        <v>3.8827142739819603E-2</v>
      </c>
    </row>
    <row r="137" spans="1:6" x14ac:dyDescent="0.2">
      <c r="A137" s="25" t="s">
        <v>1250</v>
      </c>
      <c r="B137" s="15" t="s">
        <v>1251</v>
      </c>
      <c r="C137" s="15">
        <f t="shared" si="3"/>
        <v>8</v>
      </c>
      <c r="D137" s="15">
        <v>1.6495256191113501E-3</v>
      </c>
      <c r="E137" s="15" t="s">
        <v>1430</v>
      </c>
      <c r="F137" s="26">
        <v>3.9661927108410801E-2</v>
      </c>
    </row>
    <row r="138" spans="1:6" x14ac:dyDescent="0.2">
      <c r="A138" s="25" t="s">
        <v>1238</v>
      </c>
      <c r="B138" s="15" t="s">
        <v>1239</v>
      </c>
      <c r="C138" s="15">
        <f t="shared" si="3"/>
        <v>11</v>
      </c>
      <c r="D138" s="15">
        <v>1.6779436997947799E-3</v>
      </c>
      <c r="E138" s="15" t="s">
        <v>1431</v>
      </c>
      <c r="F138" s="26">
        <v>4.0048568011278401E-2</v>
      </c>
    </row>
    <row r="139" spans="1:6" x14ac:dyDescent="0.2">
      <c r="A139" s="25" t="s">
        <v>1246</v>
      </c>
      <c r="B139" s="15" t="s">
        <v>1247</v>
      </c>
      <c r="C139" s="15">
        <f t="shared" si="3"/>
        <v>7</v>
      </c>
      <c r="D139" s="15">
        <v>1.7675429943295399E-3</v>
      </c>
      <c r="E139" s="15" t="s">
        <v>1426</v>
      </c>
      <c r="F139" s="26">
        <v>4.1879157369297003E-2</v>
      </c>
    </row>
    <row r="140" spans="1:6" x14ac:dyDescent="0.2">
      <c r="A140" s="25" t="s">
        <v>1264</v>
      </c>
      <c r="B140" s="15" t="s">
        <v>1265</v>
      </c>
      <c r="C140" s="15">
        <f t="shared" si="3"/>
        <v>10</v>
      </c>
      <c r="D140" s="15">
        <v>1.8006759304885901E-3</v>
      </c>
      <c r="E140" s="15" t="s">
        <v>1432</v>
      </c>
      <c r="F140" s="26">
        <v>4.2345951358547101E-2</v>
      </c>
    </row>
    <row r="141" spans="1:6" x14ac:dyDescent="0.2">
      <c r="A141" s="25" t="s">
        <v>1256</v>
      </c>
      <c r="B141" s="15" t="s">
        <v>1257</v>
      </c>
      <c r="C141" s="15">
        <f t="shared" si="3"/>
        <v>14</v>
      </c>
      <c r="D141" s="15">
        <v>1.81333556341283E-3</v>
      </c>
      <c r="E141" s="15" t="s">
        <v>1433</v>
      </c>
      <c r="F141" s="26">
        <v>4.2345951358547101E-2</v>
      </c>
    </row>
    <row r="142" spans="1:6" x14ac:dyDescent="0.2">
      <c r="A142" s="25" t="s">
        <v>1272</v>
      </c>
      <c r="B142" s="15" t="s">
        <v>1273</v>
      </c>
      <c r="C142" s="15">
        <f t="shared" ref="C142:C160" si="4">LEN(E142)-LEN(SUBSTITUTE(E142,"/",""))+1</f>
        <v>8</v>
      </c>
      <c r="D142" s="15">
        <v>1.8597935937084201E-3</v>
      </c>
      <c r="E142" s="15" t="s">
        <v>1434</v>
      </c>
      <c r="F142" s="26">
        <v>4.3120642894125302E-2</v>
      </c>
    </row>
    <row r="143" spans="1:6" x14ac:dyDescent="0.2">
      <c r="A143" s="25" t="s">
        <v>1110</v>
      </c>
      <c r="B143" s="15" t="s">
        <v>1111</v>
      </c>
      <c r="C143" s="15">
        <f t="shared" si="4"/>
        <v>3</v>
      </c>
      <c r="D143" s="15">
        <v>1.9035722188138599E-3</v>
      </c>
      <c r="E143" s="15" t="s">
        <v>1411</v>
      </c>
      <c r="F143" s="26">
        <v>4.3507283644664198E-2</v>
      </c>
    </row>
    <row r="144" spans="1:6" x14ac:dyDescent="0.2">
      <c r="A144" s="25" t="s">
        <v>1242</v>
      </c>
      <c r="B144" s="15" t="s">
        <v>1243</v>
      </c>
      <c r="C144" s="15">
        <f t="shared" si="4"/>
        <v>3</v>
      </c>
      <c r="D144" s="15">
        <v>1.9035722188138599E-3</v>
      </c>
      <c r="E144" s="15" t="s">
        <v>1429</v>
      </c>
      <c r="F144" s="26">
        <v>4.3507283644664198E-2</v>
      </c>
    </row>
    <row r="145" spans="1:6" x14ac:dyDescent="0.2">
      <c r="A145" s="25" t="s">
        <v>1280</v>
      </c>
      <c r="B145" s="15" t="s">
        <v>1281</v>
      </c>
      <c r="C145" s="15">
        <f t="shared" si="4"/>
        <v>10</v>
      </c>
      <c r="D145" s="15">
        <v>1.9166794704827399E-3</v>
      </c>
      <c r="E145" s="15" t="s">
        <v>1435</v>
      </c>
      <c r="F145" s="26">
        <v>4.3507283644664198E-2</v>
      </c>
    </row>
    <row r="146" spans="1:6" x14ac:dyDescent="0.2">
      <c r="A146" s="25" t="s">
        <v>1312</v>
      </c>
      <c r="B146" s="15" t="s">
        <v>1313</v>
      </c>
      <c r="C146" s="15">
        <f t="shared" si="4"/>
        <v>8</v>
      </c>
      <c r="D146" s="15">
        <v>1.9343947211832001E-3</v>
      </c>
      <c r="E146" s="15" t="s">
        <v>1436</v>
      </c>
      <c r="F146" s="26">
        <v>4.3604481006671303E-2</v>
      </c>
    </row>
    <row r="147" spans="1:6" x14ac:dyDescent="0.2">
      <c r="A147" s="25" t="s">
        <v>1278</v>
      </c>
      <c r="B147" s="15" t="s">
        <v>1279</v>
      </c>
      <c r="C147" s="15">
        <f t="shared" si="4"/>
        <v>6</v>
      </c>
      <c r="D147" s="15">
        <v>1.9854650000143701E-3</v>
      </c>
      <c r="E147" s="15" t="s">
        <v>1437</v>
      </c>
      <c r="F147" s="26">
        <v>4.4447030276183699E-2</v>
      </c>
    </row>
    <row r="148" spans="1:6" x14ac:dyDescent="0.2">
      <c r="A148" s="25" t="s">
        <v>1148</v>
      </c>
      <c r="B148" s="15" t="s">
        <v>1149</v>
      </c>
      <c r="C148" s="15">
        <f t="shared" si="4"/>
        <v>7</v>
      </c>
      <c r="D148" s="15">
        <v>2.0279743041166001E-3</v>
      </c>
      <c r="E148" s="15" t="s">
        <v>1438</v>
      </c>
      <c r="F148" s="26">
        <v>4.5087702679194999E-2</v>
      </c>
    </row>
    <row r="149" spans="1:6" x14ac:dyDescent="0.2">
      <c r="A149" s="25" t="s">
        <v>1314</v>
      </c>
      <c r="B149" s="15" t="s">
        <v>1315</v>
      </c>
      <c r="C149" s="15">
        <f t="shared" si="4"/>
        <v>13</v>
      </c>
      <c r="D149" s="15">
        <v>2.0588923690107201E-3</v>
      </c>
      <c r="E149" s="15" t="s">
        <v>1439</v>
      </c>
      <c r="F149" s="26">
        <v>4.54637049646857E-2</v>
      </c>
    </row>
    <row r="150" spans="1:6" x14ac:dyDescent="0.2">
      <c r="A150" s="25" t="s">
        <v>1316</v>
      </c>
      <c r="B150" s="15" t="s">
        <v>1317</v>
      </c>
      <c r="C150" s="15">
        <f t="shared" si="4"/>
        <v>6</v>
      </c>
      <c r="D150" s="15">
        <v>2.0963428736544098E-3</v>
      </c>
      <c r="E150" s="15" t="s">
        <v>1440</v>
      </c>
      <c r="F150" s="26">
        <v>4.5977898431636702E-2</v>
      </c>
    </row>
    <row r="151" spans="1:6" x14ac:dyDescent="0.2">
      <c r="A151" s="25" t="s">
        <v>1270</v>
      </c>
      <c r="B151" s="15" t="s">
        <v>1271</v>
      </c>
      <c r="C151" s="15">
        <f t="shared" si="4"/>
        <v>4</v>
      </c>
      <c r="D151" s="15">
        <v>2.1159481657533198E-3</v>
      </c>
      <c r="E151" s="15" t="s">
        <v>1441</v>
      </c>
      <c r="F151" s="26">
        <v>4.609642782574E-2</v>
      </c>
    </row>
    <row r="152" spans="1:6" x14ac:dyDescent="0.2">
      <c r="A152" s="25" t="s">
        <v>1262</v>
      </c>
      <c r="B152" s="15" t="s">
        <v>1263</v>
      </c>
      <c r="C152" s="15">
        <f t="shared" si="4"/>
        <v>7</v>
      </c>
      <c r="D152" s="15">
        <v>2.2174399004525201E-3</v>
      </c>
      <c r="E152" s="15" t="s">
        <v>1442</v>
      </c>
      <c r="F152" s="26">
        <v>4.7463484684036897E-2</v>
      </c>
    </row>
    <row r="153" spans="1:6" x14ac:dyDescent="0.2">
      <c r="A153" s="25" t="s">
        <v>1116</v>
      </c>
      <c r="B153" s="15" t="s">
        <v>1117</v>
      </c>
      <c r="C153" s="15">
        <f t="shared" si="4"/>
        <v>3</v>
      </c>
      <c r="D153" s="15">
        <v>2.2371882799315001E-3</v>
      </c>
      <c r="E153" s="15" t="s">
        <v>1411</v>
      </c>
      <c r="F153" s="26">
        <v>4.7463484684036897E-2</v>
      </c>
    </row>
    <row r="154" spans="1:6" x14ac:dyDescent="0.2">
      <c r="A154" s="25" t="s">
        <v>1254</v>
      </c>
      <c r="B154" s="15" t="s">
        <v>1255</v>
      </c>
      <c r="C154" s="15">
        <f t="shared" si="4"/>
        <v>3</v>
      </c>
      <c r="D154" s="15">
        <v>2.2371882799315001E-3</v>
      </c>
      <c r="E154" s="15" t="s">
        <v>1443</v>
      </c>
      <c r="F154" s="26">
        <v>4.7463484684036897E-2</v>
      </c>
    </row>
    <row r="155" spans="1:6" x14ac:dyDescent="0.2">
      <c r="A155" s="25" t="s">
        <v>1284</v>
      </c>
      <c r="B155" s="15" t="s">
        <v>1285</v>
      </c>
      <c r="C155" s="15">
        <f t="shared" si="4"/>
        <v>3</v>
      </c>
      <c r="D155" s="15">
        <v>2.2371882799315001E-3</v>
      </c>
      <c r="E155" s="15" t="s">
        <v>1444</v>
      </c>
      <c r="F155" s="26">
        <v>4.7463484684036897E-2</v>
      </c>
    </row>
    <row r="156" spans="1:6" x14ac:dyDescent="0.2">
      <c r="A156" s="25" t="s">
        <v>1318</v>
      </c>
      <c r="B156" s="15" t="s">
        <v>1319</v>
      </c>
      <c r="C156" s="15">
        <f t="shared" si="4"/>
        <v>13</v>
      </c>
      <c r="D156" s="15">
        <v>2.2632169887614301E-3</v>
      </c>
      <c r="E156" s="15" t="s">
        <v>1445</v>
      </c>
      <c r="F156" s="26">
        <v>4.7703911334542798E-2</v>
      </c>
    </row>
    <row r="157" spans="1:6" x14ac:dyDescent="0.2">
      <c r="A157" s="25" t="s">
        <v>1221</v>
      </c>
      <c r="B157" s="15" t="s">
        <v>1222</v>
      </c>
      <c r="C157" s="15">
        <f t="shared" si="4"/>
        <v>15</v>
      </c>
      <c r="D157" s="15">
        <v>2.3203159840866601E-3</v>
      </c>
      <c r="E157" s="15" t="s">
        <v>1446</v>
      </c>
      <c r="F157" s="26">
        <v>4.81625017879986E-2</v>
      </c>
    </row>
    <row r="158" spans="1:6" x14ac:dyDescent="0.2">
      <c r="A158" s="25" t="s">
        <v>1266</v>
      </c>
      <c r="B158" s="15" t="s">
        <v>1267</v>
      </c>
      <c r="C158" s="15">
        <f t="shared" si="4"/>
        <v>5</v>
      </c>
      <c r="D158" s="15">
        <v>2.3294863772999898E-3</v>
      </c>
      <c r="E158" s="15" t="s">
        <v>1447</v>
      </c>
      <c r="F158" s="26">
        <v>4.81625017879986E-2</v>
      </c>
    </row>
    <row r="159" spans="1:6" x14ac:dyDescent="0.2">
      <c r="A159" s="25" t="s">
        <v>1274</v>
      </c>
      <c r="B159" s="15" t="s">
        <v>1275</v>
      </c>
      <c r="C159" s="15">
        <f t="shared" si="4"/>
        <v>5</v>
      </c>
      <c r="D159" s="15">
        <v>2.3294863772999898E-3</v>
      </c>
      <c r="E159" s="15" t="s">
        <v>1362</v>
      </c>
      <c r="F159" s="26">
        <v>4.81625017879986E-2</v>
      </c>
    </row>
    <row r="160" spans="1:6" x14ac:dyDescent="0.2">
      <c r="A160" s="25" t="s">
        <v>1268</v>
      </c>
      <c r="B160" s="15" t="s">
        <v>1269</v>
      </c>
      <c r="C160" s="15">
        <f t="shared" si="4"/>
        <v>11</v>
      </c>
      <c r="D160" s="15">
        <v>2.4142235379277302E-3</v>
      </c>
      <c r="E160" s="15" t="s">
        <v>1448</v>
      </c>
      <c r="F160" s="26">
        <v>4.9598541798186201E-2</v>
      </c>
    </row>
    <row r="161" spans="1:6" x14ac:dyDescent="0.2">
      <c r="A161" s="25"/>
      <c r="B161" s="39"/>
      <c r="C161" s="15"/>
      <c r="D161" s="15"/>
      <c r="E161" s="15"/>
      <c r="F161" s="44"/>
    </row>
    <row r="162" spans="1:6" x14ac:dyDescent="0.2">
      <c r="A162" s="25"/>
      <c r="B162" s="39"/>
      <c r="C162" s="15"/>
      <c r="D162" s="15"/>
      <c r="E162" s="15"/>
      <c r="F162" s="44"/>
    </row>
    <row r="163" spans="1:6" x14ac:dyDescent="0.2">
      <c r="A163" s="25"/>
      <c r="B163" s="39"/>
      <c r="C163" s="15"/>
      <c r="D163" s="15"/>
      <c r="E163" s="15"/>
      <c r="F163" s="44"/>
    </row>
    <row r="164" spans="1:6" x14ac:dyDescent="0.2">
      <c r="A164" s="45" t="s">
        <v>0</v>
      </c>
      <c r="B164" s="28" t="s">
        <v>1289</v>
      </c>
      <c r="C164" s="15"/>
      <c r="D164" s="15"/>
      <c r="E164" s="15"/>
      <c r="F164" s="44"/>
    </row>
    <row r="165" spans="1:6" x14ac:dyDescent="0.2">
      <c r="A165" s="25" t="s">
        <v>1291</v>
      </c>
      <c r="B165" s="40">
        <f t="shared" ref="B165:B170" si="5">-LOG10(F3)</f>
        <v>5.4076148643604594</v>
      </c>
      <c r="C165" s="15"/>
      <c r="D165" s="15"/>
      <c r="E165" s="15"/>
      <c r="F165" s="44"/>
    </row>
    <row r="166" spans="1:6" x14ac:dyDescent="0.2">
      <c r="A166" s="25" t="s">
        <v>1293</v>
      </c>
      <c r="B166" s="40">
        <f t="shared" si="5"/>
        <v>5.1881294106303661</v>
      </c>
      <c r="C166" s="15"/>
      <c r="D166" s="15"/>
      <c r="E166" s="15"/>
      <c r="F166" s="44"/>
    </row>
    <row r="167" spans="1:6" x14ac:dyDescent="0.2">
      <c r="A167" s="25" t="s">
        <v>1295</v>
      </c>
      <c r="B167" s="40">
        <f t="shared" si="5"/>
        <v>4.5669461516973557</v>
      </c>
      <c r="C167" s="15"/>
      <c r="D167" s="15"/>
      <c r="E167" s="15"/>
      <c r="F167" s="44"/>
    </row>
    <row r="168" spans="1:6" x14ac:dyDescent="0.2">
      <c r="A168" s="25" t="s">
        <v>1297</v>
      </c>
      <c r="B168" s="40">
        <f t="shared" si="5"/>
        <v>4.5669461516973557</v>
      </c>
      <c r="C168" s="15"/>
      <c r="D168" s="15"/>
      <c r="E168" s="15"/>
      <c r="F168" s="44"/>
    </row>
    <row r="169" spans="1:6" x14ac:dyDescent="0.2">
      <c r="A169" s="25" t="s">
        <v>1299</v>
      </c>
      <c r="B169" s="40">
        <f t="shared" si="5"/>
        <v>4.5669461516973557</v>
      </c>
      <c r="C169" s="15"/>
      <c r="D169" s="15"/>
      <c r="E169" s="15"/>
      <c r="F169" s="44"/>
    </row>
    <row r="170" spans="1:6" ht="16" thickBot="1" x14ac:dyDescent="0.25">
      <c r="A170" s="29" t="s">
        <v>738</v>
      </c>
      <c r="B170" s="41">
        <f t="shared" si="5"/>
        <v>4.5669461516973557</v>
      </c>
      <c r="C170" s="18"/>
      <c r="D170" s="18"/>
      <c r="E170" s="18"/>
      <c r="F170" s="46"/>
    </row>
    <row r="171" spans="1:6" x14ac:dyDescent="0.2">
      <c r="B171" s="4"/>
      <c r="C171" s="15"/>
      <c r="E171" s="15"/>
      <c r="F171" s="5"/>
    </row>
    <row r="172" spans="1:6" x14ac:dyDescent="0.2">
      <c r="B172" s="4"/>
      <c r="C172" s="15"/>
      <c r="E172" s="15"/>
      <c r="F172" s="5"/>
    </row>
    <row r="173" spans="1:6" x14ac:dyDescent="0.2">
      <c r="B173" s="4"/>
      <c r="C173" s="15"/>
      <c r="E173" s="15"/>
      <c r="F173" s="5"/>
    </row>
    <row r="174" spans="1:6" x14ac:dyDescent="0.2">
      <c r="B174" s="4"/>
      <c r="C174" s="15"/>
      <c r="E174" s="15"/>
      <c r="F174" s="5"/>
    </row>
    <row r="175" spans="1:6" x14ac:dyDescent="0.2">
      <c r="B175" s="4"/>
      <c r="C175" s="15"/>
      <c r="E175" s="15"/>
      <c r="F175" s="5"/>
    </row>
    <row r="176" spans="1:6" x14ac:dyDescent="0.2">
      <c r="B176" s="4"/>
      <c r="C176" s="15"/>
      <c r="E176" s="15"/>
      <c r="F176" s="5"/>
    </row>
    <row r="177" spans="2:6" x14ac:dyDescent="0.2">
      <c r="B177" s="4"/>
      <c r="C177" s="15"/>
      <c r="E177" s="15"/>
      <c r="F177" s="5"/>
    </row>
    <row r="178" spans="2:6" x14ac:dyDescent="0.2">
      <c r="B178" s="4"/>
      <c r="C178" s="15"/>
      <c r="E178" s="15"/>
      <c r="F178" s="5"/>
    </row>
    <row r="179" spans="2:6" x14ac:dyDescent="0.2">
      <c r="B179" s="4"/>
      <c r="C179" s="15"/>
      <c r="E179" s="15"/>
      <c r="F179" s="5"/>
    </row>
    <row r="180" spans="2:6" x14ac:dyDescent="0.2">
      <c r="B180" s="4"/>
      <c r="C180" s="15"/>
      <c r="E180" s="15"/>
      <c r="F180" s="5"/>
    </row>
    <row r="181" spans="2:6" x14ac:dyDescent="0.2">
      <c r="B181" s="4"/>
      <c r="C181" s="15"/>
      <c r="E181" s="15"/>
      <c r="F181" s="5"/>
    </row>
    <row r="182" spans="2:6" x14ac:dyDescent="0.2">
      <c r="B182" s="4"/>
      <c r="C182" s="15"/>
      <c r="E182" s="15"/>
      <c r="F182" s="5"/>
    </row>
    <row r="183" spans="2:6" x14ac:dyDescent="0.2">
      <c r="B183" s="4"/>
      <c r="C183" s="15"/>
      <c r="E183" s="15"/>
      <c r="F183" s="5"/>
    </row>
    <row r="184" spans="2:6" x14ac:dyDescent="0.2">
      <c r="B184" s="4"/>
      <c r="C184" s="15"/>
      <c r="E184" s="15"/>
      <c r="F184" s="5"/>
    </row>
    <row r="185" spans="2:6" x14ac:dyDescent="0.2">
      <c r="B185" s="4"/>
      <c r="C185" s="15"/>
      <c r="E185" s="15"/>
      <c r="F185" s="5"/>
    </row>
    <row r="186" spans="2:6" x14ac:dyDescent="0.2">
      <c r="B186" s="4"/>
      <c r="C186" s="15"/>
      <c r="E186" s="15"/>
      <c r="F186" s="5"/>
    </row>
    <row r="187" spans="2:6" x14ac:dyDescent="0.2">
      <c r="B187" s="4"/>
      <c r="C187" s="15"/>
      <c r="E187" s="15"/>
      <c r="F187" s="5"/>
    </row>
    <row r="188" spans="2:6" x14ac:dyDescent="0.2">
      <c r="B188" s="4"/>
      <c r="C188" s="15"/>
      <c r="E188" s="15"/>
      <c r="F188" s="5"/>
    </row>
    <row r="189" spans="2:6" x14ac:dyDescent="0.2">
      <c r="B189" s="4"/>
      <c r="C189" s="15"/>
      <c r="E189" s="15"/>
      <c r="F189" s="5"/>
    </row>
    <row r="190" spans="2:6" x14ac:dyDescent="0.2">
      <c r="B190" s="4"/>
      <c r="C190" s="15"/>
      <c r="E190" s="15"/>
      <c r="F190" s="5"/>
    </row>
    <row r="191" spans="2:6" x14ac:dyDescent="0.2">
      <c r="B191" s="4"/>
      <c r="C191" s="15"/>
      <c r="E191" s="15"/>
      <c r="F191" s="5"/>
    </row>
    <row r="192" spans="2:6" x14ac:dyDescent="0.2">
      <c r="B192" s="4"/>
      <c r="C192" s="15"/>
      <c r="E192" s="15"/>
      <c r="F192" s="5"/>
    </row>
    <row r="193" spans="2:6" x14ac:dyDescent="0.2">
      <c r="B193" s="4"/>
      <c r="C193" s="15"/>
      <c r="E193" s="15"/>
      <c r="F193" s="5"/>
    </row>
    <row r="194" spans="2:6" x14ac:dyDescent="0.2">
      <c r="B194" s="4"/>
      <c r="C194" s="15"/>
      <c r="E194" s="15"/>
      <c r="F194" s="5"/>
    </row>
    <row r="195" spans="2:6" x14ac:dyDescent="0.2">
      <c r="B195" s="4"/>
      <c r="C195" s="15"/>
      <c r="E195" s="15"/>
      <c r="F195" s="5"/>
    </row>
    <row r="196" spans="2:6" x14ac:dyDescent="0.2">
      <c r="B196" s="4"/>
      <c r="C196" s="15"/>
      <c r="E196" s="15"/>
      <c r="F196" s="5"/>
    </row>
    <row r="197" spans="2:6" x14ac:dyDescent="0.2">
      <c r="B197" s="4"/>
      <c r="C197" s="15"/>
      <c r="E197" s="15"/>
      <c r="F197" s="5"/>
    </row>
    <row r="198" spans="2:6" x14ac:dyDescent="0.2">
      <c r="B198" s="4"/>
      <c r="F198" s="5"/>
    </row>
    <row r="199" spans="2:6" x14ac:dyDescent="0.2">
      <c r="B199" s="4"/>
      <c r="F199" s="5"/>
    </row>
    <row r="200" spans="2:6" x14ac:dyDescent="0.2">
      <c r="B200" s="4"/>
      <c r="F200" s="5"/>
    </row>
    <row r="201" spans="2:6" x14ac:dyDescent="0.2">
      <c r="B201" s="4"/>
      <c r="F201" s="5"/>
    </row>
    <row r="202" spans="2:6" x14ac:dyDescent="0.2">
      <c r="B202" s="4"/>
      <c r="F202" s="5"/>
    </row>
    <row r="203" spans="2:6" x14ac:dyDescent="0.2">
      <c r="B203" s="4"/>
      <c r="F203" s="5"/>
    </row>
    <row r="204" spans="2:6" x14ac:dyDescent="0.2">
      <c r="B204" s="4"/>
      <c r="F204" s="5"/>
    </row>
    <row r="205" spans="2:6" x14ac:dyDescent="0.2">
      <c r="B205" s="4"/>
      <c r="F205" s="5"/>
    </row>
    <row r="206" spans="2:6" x14ac:dyDescent="0.2">
      <c r="B206" s="4"/>
      <c r="F206" s="5"/>
    </row>
    <row r="207" spans="2:6" x14ac:dyDescent="0.2">
      <c r="B207" s="4"/>
      <c r="F207" s="5"/>
    </row>
    <row r="208" spans="2:6" x14ac:dyDescent="0.2">
      <c r="B208" s="4"/>
      <c r="F208" s="5"/>
    </row>
    <row r="209" spans="2:6" x14ac:dyDescent="0.2">
      <c r="B209" s="4"/>
      <c r="F209" s="5"/>
    </row>
    <row r="210" spans="2:6" x14ac:dyDescent="0.2">
      <c r="B210" s="4"/>
      <c r="F210" s="5"/>
    </row>
    <row r="211" spans="2:6" x14ac:dyDescent="0.2">
      <c r="B211" s="4"/>
      <c r="F211" s="5"/>
    </row>
    <row r="212" spans="2:6" x14ac:dyDescent="0.2">
      <c r="B212" s="4"/>
      <c r="F212" s="5"/>
    </row>
    <row r="213" spans="2:6" x14ac:dyDescent="0.2">
      <c r="B213" s="4"/>
      <c r="F213" s="5"/>
    </row>
    <row r="214" spans="2:6" x14ac:dyDescent="0.2">
      <c r="B214" s="4"/>
      <c r="F214" s="5"/>
    </row>
    <row r="215" spans="2:6" x14ac:dyDescent="0.2">
      <c r="B215" s="4"/>
      <c r="F215" s="5"/>
    </row>
    <row r="216" spans="2:6" x14ac:dyDescent="0.2">
      <c r="B216" s="4"/>
      <c r="F216" s="5"/>
    </row>
    <row r="217" spans="2:6" x14ac:dyDescent="0.2">
      <c r="B217" s="4"/>
      <c r="F217" s="5"/>
    </row>
    <row r="218" spans="2:6" x14ac:dyDescent="0.2">
      <c r="B218" s="4"/>
      <c r="F218" s="5"/>
    </row>
    <row r="219" spans="2:6" x14ac:dyDescent="0.2">
      <c r="B219" s="4"/>
      <c r="F219" s="5"/>
    </row>
    <row r="220" spans="2:6" x14ac:dyDescent="0.2">
      <c r="B220" s="4"/>
      <c r="F220" s="5"/>
    </row>
    <row r="221" spans="2:6" x14ac:dyDescent="0.2">
      <c r="B221" s="4"/>
      <c r="F221" s="5"/>
    </row>
    <row r="222" spans="2:6" x14ac:dyDescent="0.2">
      <c r="B222" s="4"/>
      <c r="F222" s="5"/>
    </row>
    <row r="223" spans="2:6" x14ac:dyDescent="0.2">
      <c r="B223" s="4"/>
      <c r="F223" s="5"/>
    </row>
    <row r="224" spans="2:6" x14ac:dyDescent="0.2">
      <c r="B224" s="4"/>
      <c r="F224" s="5"/>
    </row>
    <row r="225" spans="2:6" x14ac:dyDescent="0.2">
      <c r="B225" s="4"/>
      <c r="F225" s="5"/>
    </row>
    <row r="226" spans="2:6" x14ac:dyDescent="0.2">
      <c r="B226" s="4"/>
      <c r="F226" s="5"/>
    </row>
    <row r="227" spans="2:6" x14ac:dyDescent="0.2">
      <c r="B227" s="4"/>
      <c r="F227" s="5"/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6"/>
  <sheetViews>
    <sheetView tabSelected="1" zoomScale="125" zoomScaleNormal="50" workbookViewId="0"/>
  </sheetViews>
  <sheetFormatPr baseColWidth="10" defaultColWidth="8.83203125" defaultRowHeight="15" x14ac:dyDescent="0.2"/>
  <cols>
    <col min="1" max="1" width="20.83203125" style="2" customWidth="1"/>
    <col min="2" max="14" width="8.83203125" style="2"/>
    <col min="15" max="15" width="20.83203125" style="2" customWidth="1"/>
    <col min="16" max="21" width="8.83203125" style="2"/>
    <col min="22" max="22" width="20.83203125" style="2" customWidth="1"/>
    <col min="23" max="16384" width="8.83203125" style="2"/>
  </cols>
  <sheetData>
    <row r="1" spans="1:27" x14ac:dyDescent="0.2">
      <c r="A1" s="6" t="s">
        <v>940</v>
      </c>
      <c r="B1" s="7"/>
      <c r="C1" s="7"/>
      <c r="D1" s="7"/>
      <c r="E1" s="7"/>
      <c r="F1" s="8"/>
      <c r="H1" s="6" t="s">
        <v>942</v>
      </c>
      <c r="I1" s="7"/>
      <c r="J1" s="7"/>
      <c r="K1" s="7"/>
      <c r="L1" s="7"/>
      <c r="M1" s="20"/>
      <c r="O1" s="6" t="s">
        <v>31</v>
      </c>
      <c r="P1" s="7"/>
      <c r="Q1" s="7"/>
      <c r="R1" s="7"/>
      <c r="S1" s="7"/>
      <c r="T1" s="8"/>
      <c r="V1" s="6" t="s">
        <v>98</v>
      </c>
      <c r="W1" s="7"/>
      <c r="X1" s="7"/>
      <c r="Y1" s="7"/>
      <c r="Z1" s="7"/>
      <c r="AA1" s="8"/>
    </row>
    <row r="2" spans="1:27" x14ac:dyDescent="0.2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1" t="s">
        <v>5</v>
      </c>
      <c r="H2" s="9" t="s">
        <v>0</v>
      </c>
      <c r="I2" s="10" t="s">
        <v>1</v>
      </c>
      <c r="J2" s="10" t="s">
        <v>2</v>
      </c>
      <c r="K2" s="10" t="s">
        <v>3</v>
      </c>
      <c r="L2" s="10" t="s">
        <v>4</v>
      </c>
      <c r="M2" s="11" t="s">
        <v>5</v>
      </c>
      <c r="O2" s="9" t="s">
        <v>0</v>
      </c>
      <c r="P2" s="10" t="s">
        <v>1</v>
      </c>
      <c r="Q2" s="10" t="s">
        <v>2</v>
      </c>
      <c r="R2" s="10" t="s">
        <v>3</v>
      </c>
      <c r="S2" s="10" t="s">
        <v>4</v>
      </c>
      <c r="T2" s="11" t="s">
        <v>5</v>
      </c>
      <c r="V2" s="9" t="s">
        <v>0</v>
      </c>
      <c r="W2" s="10" t="s">
        <v>1</v>
      </c>
      <c r="X2" s="10" t="s">
        <v>568</v>
      </c>
      <c r="Y2" s="10" t="s">
        <v>99</v>
      </c>
      <c r="Z2" s="10" t="s">
        <v>4</v>
      </c>
      <c r="AA2" s="11" t="s">
        <v>100</v>
      </c>
    </row>
    <row r="3" spans="1:27" ht="16" thickBot="1" x14ac:dyDescent="0.25">
      <c r="A3" s="9" t="s">
        <v>6</v>
      </c>
      <c r="B3" s="10">
        <v>37</v>
      </c>
      <c r="C3" s="10">
        <v>9.5115681233933103</v>
      </c>
      <c r="D3" s="12">
        <v>5.1321009093813597E-13</v>
      </c>
      <c r="E3" s="10" t="s">
        <v>7</v>
      </c>
      <c r="F3" s="13">
        <v>9.4490448798722995E-10</v>
      </c>
      <c r="H3" s="16" t="s">
        <v>28</v>
      </c>
      <c r="I3" s="21">
        <v>28</v>
      </c>
      <c r="J3" s="21">
        <v>7.1979434447300701</v>
      </c>
      <c r="K3" s="17">
        <v>3.76958099036581E-5</v>
      </c>
      <c r="L3" s="21" t="s">
        <v>29</v>
      </c>
      <c r="M3" s="19">
        <v>2.1774211414271102E-2</v>
      </c>
      <c r="O3" s="9" t="s">
        <v>32</v>
      </c>
      <c r="P3" s="10">
        <v>6</v>
      </c>
      <c r="Q3" s="10">
        <v>1.54241645244215</v>
      </c>
      <c r="R3" s="12">
        <v>3.9421756774981101E-5</v>
      </c>
      <c r="S3" s="10" t="s">
        <v>33</v>
      </c>
      <c r="T3" s="11">
        <v>8.4791151072225405E-3</v>
      </c>
      <c r="V3" s="9" t="s">
        <v>101</v>
      </c>
      <c r="W3" s="10">
        <v>11</v>
      </c>
      <c r="X3" s="10">
        <v>6.4565422903465485E-10</v>
      </c>
      <c r="Y3" s="10" t="s">
        <v>102</v>
      </c>
      <c r="Z3" s="10" t="s">
        <v>103</v>
      </c>
      <c r="AA3" s="11">
        <v>0.39300000000000002</v>
      </c>
    </row>
    <row r="4" spans="1:27" x14ac:dyDescent="0.2">
      <c r="A4" s="9" t="s">
        <v>8</v>
      </c>
      <c r="B4" s="10">
        <v>14</v>
      </c>
      <c r="C4" s="10">
        <v>3.5989717223650302</v>
      </c>
      <c r="D4" s="12">
        <v>1.17033605100704E-9</v>
      </c>
      <c r="E4" s="10" t="s">
        <v>9</v>
      </c>
      <c r="F4" s="13">
        <v>1.07729375464771E-6</v>
      </c>
      <c r="O4" s="9" t="s">
        <v>34</v>
      </c>
      <c r="P4" s="10">
        <v>8</v>
      </c>
      <c r="Q4" s="10">
        <v>2.0565552699228702</v>
      </c>
      <c r="R4" s="12">
        <v>9.7764699294315997E-5</v>
      </c>
      <c r="S4" s="10" t="s">
        <v>35</v>
      </c>
      <c r="T4" s="11">
        <v>1.0503552047768001E-2</v>
      </c>
      <c r="V4" s="9" t="s">
        <v>104</v>
      </c>
      <c r="W4" s="10">
        <v>7</v>
      </c>
      <c r="X4" s="10">
        <v>6.3095734448019177E-8</v>
      </c>
      <c r="Y4" s="10" t="s">
        <v>102</v>
      </c>
      <c r="Z4" s="10" t="s">
        <v>105</v>
      </c>
      <c r="AA4" s="11">
        <v>0.53800000000000003</v>
      </c>
    </row>
    <row r="5" spans="1:27" x14ac:dyDescent="0.2">
      <c r="A5" s="9" t="s">
        <v>10</v>
      </c>
      <c r="B5" s="10">
        <v>9</v>
      </c>
      <c r="C5" s="10">
        <v>2.31362467866323</v>
      </c>
      <c r="D5" s="12">
        <v>2.44901344544922E-8</v>
      </c>
      <c r="E5" s="10" t="s">
        <v>11</v>
      </c>
      <c r="F5" s="13">
        <v>1.5028666442540299E-5</v>
      </c>
      <c r="O5" s="9" t="s">
        <v>38</v>
      </c>
      <c r="P5" s="10">
        <v>6</v>
      </c>
      <c r="Q5" s="10">
        <v>1.54241645244215</v>
      </c>
      <c r="R5" s="12">
        <v>2.38099189845802E-4</v>
      </c>
      <c r="S5" s="10" t="s">
        <v>39</v>
      </c>
      <c r="T5" s="11">
        <v>1.2776564903585599E-2</v>
      </c>
      <c r="V5" s="9" t="s">
        <v>106</v>
      </c>
      <c r="W5" s="10">
        <v>7</v>
      </c>
      <c r="X5" s="10">
        <v>6.3095734448019177E-8</v>
      </c>
      <c r="Y5" s="10" t="s">
        <v>102</v>
      </c>
      <c r="Z5" s="10" t="s">
        <v>105</v>
      </c>
      <c r="AA5" s="11">
        <v>0.53800000000000003</v>
      </c>
    </row>
    <row r="6" spans="1:27" x14ac:dyDescent="0.2">
      <c r="A6" s="9" t="s">
        <v>12</v>
      </c>
      <c r="B6" s="10">
        <v>12</v>
      </c>
      <c r="C6" s="10">
        <v>3.0848329048843102</v>
      </c>
      <c r="D6" s="12">
        <v>5.1154647533543703E-7</v>
      </c>
      <c r="E6" s="10" t="s">
        <v>13</v>
      </c>
      <c r="F6" s="13">
        <v>2.3541161180839999E-4</v>
      </c>
      <c r="O6" s="9" t="s">
        <v>36</v>
      </c>
      <c r="P6" s="10">
        <v>15</v>
      </c>
      <c r="Q6" s="10">
        <v>3.8560411311053899</v>
      </c>
      <c r="R6" s="12">
        <v>1.96952639440292E-4</v>
      </c>
      <c r="S6" s="10" t="s">
        <v>37</v>
      </c>
      <c r="T6" s="11">
        <v>1.4081896022477201E-2</v>
      </c>
      <c r="V6" s="9" t="s">
        <v>107</v>
      </c>
      <c r="W6" s="10">
        <v>7</v>
      </c>
      <c r="X6" s="10">
        <v>6.3095734448019177E-8</v>
      </c>
      <c r="Y6" s="10" t="s">
        <v>102</v>
      </c>
      <c r="Z6" s="10" t="s">
        <v>105</v>
      </c>
      <c r="AA6" s="11">
        <v>0.53800000000000003</v>
      </c>
    </row>
    <row r="7" spans="1:27" x14ac:dyDescent="0.2">
      <c r="A7" s="9" t="s">
        <v>14</v>
      </c>
      <c r="B7" s="10">
        <v>6</v>
      </c>
      <c r="C7" s="10">
        <v>1.54241645244215</v>
      </c>
      <c r="D7" s="12">
        <v>6.0404014528594102E-6</v>
      </c>
      <c r="E7" s="10" t="s">
        <v>15</v>
      </c>
      <c r="F7" s="11">
        <v>2.2216110931571002E-3</v>
      </c>
      <c r="O7" s="9"/>
      <c r="P7" s="10"/>
      <c r="Q7" s="10"/>
      <c r="R7" s="10"/>
      <c r="S7" s="10"/>
      <c r="T7" s="11"/>
      <c r="V7" s="9" t="s">
        <v>108</v>
      </c>
      <c r="W7" s="10">
        <v>19</v>
      </c>
      <c r="X7" s="10">
        <v>1.1748975549395286E-5</v>
      </c>
      <c r="Y7" s="10" t="s">
        <v>102</v>
      </c>
      <c r="Z7" s="10" t="s">
        <v>109</v>
      </c>
      <c r="AA7" s="11">
        <v>0.104</v>
      </c>
    </row>
    <row r="8" spans="1:27" x14ac:dyDescent="0.2">
      <c r="A8" s="9" t="s">
        <v>16</v>
      </c>
      <c r="B8" s="10">
        <v>14</v>
      </c>
      <c r="C8" s="10">
        <v>3.5989717223650302</v>
      </c>
      <c r="D8" s="12">
        <v>8.6581902818651503E-6</v>
      </c>
      <c r="E8" s="10" t="s">
        <v>17</v>
      </c>
      <c r="F8" s="11">
        <v>2.65310715937783E-3</v>
      </c>
      <c r="O8" s="9"/>
      <c r="P8" s="10"/>
      <c r="Q8" s="10"/>
      <c r="R8" s="10"/>
      <c r="S8" s="10"/>
      <c r="T8" s="11"/>
      <c r="V8" s="9" t="s">
        <v>110</v>
      </c>
      <c r="W8" s="10">
        <v>5</v>
      </c>
      <c r="X8" s="10">
        <v>4.0738027780411247E-5</v>
      </c>
      <c r="Y8" s="10" t="s">
        <v>102</v>
      </c>
      <c r="Z8" s="10" t="s">
        <v>111</v>
      </c>
      <c r="AA8" s="11">
        <v>0.38500000000000001</v>
      </c>
    </row>
    <row r="9" spans="1:27" x14ac:dyDescent="0.2">
      <c r="A9" s="9" t="s">
        <v>18</v>
      </c>
      <c r="B9" s="10">
        <v>9</v>
      </c>
      <c r="C9" s="10">
        <v>2.31362467866323</v>
      </c>
      <c r="D9" s="12">
        <v>2.0964566842892701E-5</v>
      </c>
      <c r="E9" s="10" t="s">
        <v>19</v>
      </c>
      <c r="F9" s="11">
        <v>5.4985661172687302E-3</v>
      </c>
      <c r="O9" s="9"/>
      <c r="P9" s="10"/>
      <c r="Q9" s="10"/>
      <c r="R9" s="10"/>
      <c r="S9" s="10"/>
      <c r="T9" s="11"/>
      <c r="V9" s="9" t="s">
        <v>112</v>
      </c>
      <c r="W9" s="10">
        <v>14</v>
      </c>
      <c r="X9" s="10">
        <v>1.9054607179632438E-4</v>
      </c>
      <c r="Y9" s="10" t="s">
        <v>113</v>
      </c>
      <c r="Z9" s="10" t="s">
        <v>114</v>
      </c>
      <c r="AA9" s="11">
        <v>0.10199999999999999</v>
      </c>
    </row>
    <row r="10" spans="1:27" x14ac:dyDescent="0.2">
      <c r="A10" s="9" t="s">
        <v>20</v>
      </c>
      <c r="B10" s="10">
        <v>7</v>
      </c>
      <c r="C10" s="10">
        <v>1.79948586118251</v>
      </c>
      <c r="D10" s="12">
        <v>2.62079293071148E-5</v>
      </c>
      <c r="E10" s="10" t="s">
        <v>21</v>
      </c>
      <c r="F10" s="11">
        <v>6.0130277149191801E-3</v>
      </c>
      <c r="O10" s="9"/>
      <c r="P10" s="10"/>
      <c r="Q10" s="10"/>
      <c r="R10" s="10"/>
      <c r="S10" s="10"/>
      <c r="T10" s="11"/>
      <c r="V10" s="9" t="s">
        <v>115</v>
      </c>
      <c r="W10" s="10">
        <v>4</v>
      </c>
      <c r="X10" s="10">
        <v>6.7608297539198121E-4</v>
      </c>
      <c r="Y10" s="10" t="s">
        <v>102</v>
      </c>
      <c r="Z10" s="10" t="s">
        <v>116</v>
      </c>
      <c r="AA10" s="11">
        <v>0.308</v>
      </c>
    </row>
    <row r="11" spans="1:27" x14ac:dyDescent="0.2">
      <c r="A11" s="9" t="s">
        <v>22</v>
      </c>
      <c r="B11" s="10">
        <v>30</v>
      </c>
      <c r="C11" s="10">
        <v>7.7120822622107896</v>
      </c>
      <c r="D11" s="12">
        <v>3.7133349160036602E-5</v>
      </c>
      <c r="E11" s="10" t="s">
        <v>23</v>
      </c>
      <c r="F11" s="11">
        <v>7.5671973981169503E-3</v>
      </c>
      <c r="O11" s="9" t="s">
        <v>0</v>
      </c>
      <c r="P11" s="14" t="s">
        <v>929</v>
      </c>
      <c r="Q11" s="10"/>
      <c r="R11" s="10"/>
      <c r="S11" s="10"/>
      <c r="T11" s="11"/>
      <c r="V11" s="9" t="s">
        <v>117</v>
      </c>
      <c r="W11" s="10">
        <v>3</v>
      </c>
      <c r="X11" s="10">
        <v>6.7608297539198121E-4</v>
      </c>
      <c r="Y11" s="10" t="s">
        <v>102</v>
      </c>
      <c r="Z11" s="10" t="s">
        <v>118</v>
      </c>
      <c r="AA11" s="11">
        <v>0.5</v>
      </c>
    </row>
    <row r="12" spans="1:27" x14ac:dyDescent="0.2">
      <c r="A12" s="9" t="s">
        <v>24</v>
      </c>
      <c r="B12" s="10">
        <v>10</v>
      </c>
      <c r="C12" s="10">
        <v>2.5706940874035902</v>
      </c>
      <c r="D12" s="12">
        <v>4.6890992780650203E-5</v>
      </c>
      <c r="E12" s="10" t="s">
        <v>25</v>
      </c>
      <c r="F12" s="11">
        <v>8.5956782578099303E-3</v>
      </c>
      <c r="O12" s="9" t="s">
        <v>773</v>
      </c>
      <c r="P12" s="47">
        <f>-LOG10(T3)</f>
        <v>2.071649468981835</v>
      </c>
      <c r="Q12" s="10"/>
      <c r="R12" s="10"/>
      <c r="S12" s="10"/>
      <c r="T12" s="11"/>
      <c r="V12" s="9"/>
      <c r="W12" s="10"/>
      <c r="X12" s="10"/>
      <c r="Y12" s="10"/>
      <c r="Z12" s="10"/>
      <c r="AA12" s="11"/>
    </row>
    <row r="13" spans="1:27" x14ac:dyDescent="0.2">
      <c r="A13" s="9"/>
      <c r="B13" s="10"/>
      <c r="C13" s="10"/>
      <c r="D13" s="10"/>
      <c r="E13" s="10"/>
      <c r="F13" s="13"/>
      <c r="O13" s="9" t="s">
        <v>774</v>
      </c>
      <c r="P13" s="47">
        <f>-LOG10(T4)</f>
        <v>1.9786638081800836</v>
      </c>
      <c r="Q13" s="10"/>
      <c r="R13" s="10"/>
      <c r="S13" s="10"/>
      <c r="T13" s="11"/>
      <c r="V13" s="9"/>
      <c r="W13" s="10"/>
      <c r="X13" s="10"/>
      <c r="Y13" s="10"/>
      <c r="Z13" s="10"/>
      <c r="AA13" s="11"/>
    </row>
    <row r="14" spans="1:27" x14ac:dyDescent="0.2">
      <c r="A14" s="9"/>
      <c r="B14" s="10"/>
      <c r="C14" s="10"/>
      <c r="D14" s="10"/>
      <c r="E14" s="10"/>
      <c r="F14" s="11"/>
      <c r="O14" s="9" t="s">
        <v>727</v>
      </c>
      <c r="P14" s="47">
        <f>-LOG10(T5)</f>
        <v>1.8935858945303172</v>
      </c>
      <c r="Q14" s="10"/>
      <c r="R14" s="10"/>
      <c r="S14" s="10"/>
      <c r="T14" s="11"/>
      <c r="V14" s="9" t="s">
        <v>0</v>
      </c>
      <c r="W14" s="14" t="s">
        <v>787</v>
      </c>
      <c r="X14" s="10"/>
      <c r="Y14" s="10"/>
      <c r="Z14" s="10"/>
      <c r="AA14" s="11"/>
    </row>
    <row r="15" spans="1:27" x14ac:dyDescent="0.2">
      <c r="A15" s="9"/>
      <c r="B15" s="10"/>
      <c r="C15" s="10"/>
      <c r="D15" s="10"/>
      <c r="E15" s="10"/>
      <c r="F15" s="11"/>
      <c r="O15" s="9" t="s">
        <v>775</v>
      </c>
      <c r="P15" s="47">
        <f>-LOG10(T6)</f>
        <v>1.8513388667377686</v>
      </c>
      <c r="Q15" s="10"/>
      <c r="R15" s="10"/>
      <c r="S15" s="10"/>
      <c r="T15" s="11"/>
      <c r="V15" s="9" t="s">
        <v>101</v>
      </c>
      <c r="W15" s="10">
        <f>-LOG10(X3)</f>
        <v>9.1900000000000013</v>
      </c>
      <c r="X15" s="10"/>
      <c r="Y15" s="10"/>
      <c r="Z15" s="10"/>
      <c r="AA15" s="11"/>
    </row>
    <row r="16" spans="1:27" ht="16" thickBot="1" x14ac:dyDescent="0.25">
      <c r="A16" s="9" t="s">
        <v>0</v>
      </c>
      <c r="B16" s="14" t="s">
        <v>929</v>
      </c>
      <c r="C16" s="15"/>
      <c r="D16" s="15"/>
      <c r="E16" s="15"/>
      <c r="F16" s="11"/>
      <c r="O16" s="16"/>
      <c r="P16" s="48"/>
      <c r="Q16" s="21"/>
      <c r="R16" s="21"/>
      <c r="S16" s="21"/>
      <c r="T16" s="19"/>
      <c r="V16" s="9" t="s">
        <v>104</v>
      </c>
      <c r="W16" s="10">
        <f t="shared" ref="W16:W23" si="0">-LOG10(X4)</f>
        <v>7.2000000000000011</v>
      </c>
      <c r="X16" s="10"/>
      <c r="Y16" s="10"/>
      <c r="Z16" s="10"/>
      <c r="AA16" s="11"/>
    </row>
    <row r="17" spans="1:27" x14ac:dyDescent="0.2">
      <c r="A17" s="9" t="s">
        <v>737</v>
      </c>
      <c r="B17" s="47">
        <f>-LOG10(F3)</f>
        <v>9.0246120882489063</v>
      </c>
      <c r="C17" s="15"/>
      <c r="D17" s="15"/>
      <c r="E17" s="15"/>
      <c r="F17" s="11"/>
      <c r="V17" s="9" t="s">
        <v>106</v>
      </c>
      <c r="W17" s="10">
        <f t="shared" si="0"/>
        <v>7.2000000000000011</v>
      </c>
      <c r="X17" s="10"/>
      <c r="Y17" s="10"/>
      <c r="Z17" s="10"/>
      <c r="AA17" s="11"/>
    </row>
    <row r="18" spans="1:27" x14ac:dyDescent="0.2">
      <c r="A18" s="9" t="s">
        <v>738</v>
      </c>
      <c r="B18" s="47">
        <f t="shared" ref="B18:B26" si="1">-LOG10(F4)</f>
        <v>5.9676658578651152</v>
      </c>
      <c r="C18" s="15"/>
      <c r="D18" s="15"/>
      <c r="E18" s="15"/>
      <c r="F18" s="11"/>
      <c r="V18" s="9" t="s">
        <v>107</v>
      </c>
      <c r="W18" s="10">
        <f t="shared" si="0"/>
        <v>7.2000000000000011</v>
      </c>
      <c r="X18" s="10"/>
      <c r="Y18" s="10"/>
      <c r="Z18" s="10"/>
      <c r="AA18" s="11"/>
    </row>
    <row r="19" spans="1:27" x14ac:dyDescent="0.2">
      <c r="A19" s="9" t="s">
        <v>739</v>
      </c>
      <c r="B19" s="47">
        <f t="shared" si="1"/>
        <v>4.8230795544989737</v>
      </c>
      <c r="C19" s="15"/>
      <c r="D19" s="15"/>
      <c r="E19" s="15"/>
      <c r="F19" s="11"/>
      <c r="V19" s="9" t="s">
        <v>108</v>
      </c>
      <c r="W19" s="10">
        <f t="shared" si="0"/>
        <v>4.9300000000000006</v>
      </c>
      <c r="X19" s="10"/>
      <c r="Y19" s="10"/>
      <c r="Z19" s="10"/>
      <c r="AA19" s="11"/>
    </row>
    <row r="20" spans="1:27" x14ac:dyDescent="0.2">
      <c r="A20" s="9" t="s">
        <v>740</v>
      </c>
      <c r="B20" s="47">
        <f t="shared" si="1"/>
        <v>3.6281721191479028</v>
      </c>
      <c r="C20" s="15"/>
      <c r="D20" s="15"/>
      <c r="E20" s="15"/>
      <c r="F20" s="11"/>
      <c r="V20" s="9" t="s">
        <v>110</v>
      </c>
      <c r="W20" s="10">
        <f t="shared" si="0"/>
        <v>4.3900000000000006</v>
      </c>
      <c r="X20" s="10"/>
      <c r="Y20" s="10"/>
      <c r="Z20" s="10"/>
      <c r="AA20" s="11"/>
    </row>
    <row r="21" spans="1:27" x14ac:dyDescent="0.2">
      <c r="A21" s="9" t="s">
        <v>741</v>
      </c>
      <c r="B21" s="47">
        <f t="shared" si="1"/>
        <v>2.6533319646924012</v>
      </c>
      <c r="C21" s="15"/>
      <c r="D21" s="15"/>
      <c r="E21" s="15"/>
      <c r="F21" s="11"/>
      <c r="V21" s="9" t="s">
        <v>112</v>
      </c>
      <c r="W21" s="10">
        <f t="shared" si="0"/>
        <v>3.7200000000000006</v>
      </c>
      <c r="X21" s="10"/>
      <c r="Y21" s="10"/>
      <c r="Z21" s="10"/>
      <c r="AA21" s="11"/>
    </row>
    <row r="22" spans="1:27" x14ac:dyDescent="0.2">
      <c r="A22" s="9" t="s">
        <v>742</v>
      </c>
      <c r="B22" s="47">
        <f t="shared" si="1"/>
        <v>2.5762452084471432</v>
      </c>
      <c r="C22" s="15"/>
      <c r="D22" s="15"/>
      <c r="E22" s="15"/>
      <c r="F22" s="11"/>
      <c r="V22" s="9" t="s">
        <v>115</v>
      </c>
      <c r="W22" s="10">
        <f t="shared" si="0"/>
        <v>3.1700000000000004</v>
      </c>
      <c r="X22" s="10"/>
      <c r="Y22" s="10"/>
      <c r="Z22" s="10"/>
      <c r="AA22" s="11"/>
    </row>
    <row r="23" spans="1:27" ht="16" thickBot="1" x14ac:dyDescent="0.25">
      <c r="A23" s="9" t="s">
        <v>743</v>
      </c>
      <c r="B23" s="47">
        <f t="shared" si="1"/>
        <v>2.2597505484232765</v>
      </c>
      <c r="C23" s="15"/>
      <c r="D23" s="15"/>
      <c r="E23" s="15"/>
      <c r="F23" s="11"/>
      <c r="V23" s="16" t="s">
        <v>117</v>
      </c>
      <c r="W23" s="21">
        <f t="shared" si="0"/>
        <v>3.1700000000000004</v>
      </c>
      <c r="X23" s="21"/>
      <c r="Y23" s="21"/>
      <c r="Z23" s="21"/>
      <c r="AA23" s="19"/>
    </row>
    <row r="24" spans="1:27" x14ac:dyDescent="0.2">
      <c r="A24" s="9" t="s">
        <v>744</v>
      </c>
      <c r="B24" s="47">
        <f t="shared" si="1"/>
        <v>2.2209067944234637</v>
      </c>
      <c r="C24" s="15"/>
      <c r="D24" s="15"/>
      <c r="E24" s="15"/>
      <c r="F24" s="11"/>
    </row>
    <row r="25" spans="1:27" x14ac:dyDescent="0.2">
      <c r="A25" s="9" t="s">
        <v>745</v>
      </c>
      <c r="B25" s="47">
        <f t="shared" si="1"/>
        <v>2.1210649368670098</v>
      </c>
      <c r="C25" s="15"/>
      <c r="D25" s="15"/>
      <c r="E25" s="15"/>
      <c r="F25" s="11"/>
    </row>
    <row r="26" spans="1:27" ht="16" thickBot="1" x14ac:dyDescent="0.25">
      <c r="A26" s="16" t="s">
        <v>746</v>
      </c>
      <c r="B26" s="48">
        <f t="shared" si="1"/>
        <v>2.0657198488195916</v>
      </c>
      <c r="C26" s="18"/>
      <c r="D26" s="18"/>
      <c r="E26" s="18"/>
      <c r="F26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40"/>
  <sheetViews>
    <sheetView topLeftCell="A81" zoomScale="50" zoomScaleNormal="50" workbookViewId="0">
      <selection activeCell="I137" sqref="I137"/>
    </sheetView>
  </sheetViews>
  <sheetFormatPr baseColWidth="10" defaultColWidth="8.83203125" defaultRowHeight="15" x14ac:dyDescent="0.2"/>
  <cols>
    <col min="1" max="1" width="20.83203125" customWidth="1"/>
    <col min="8" max="8" width="20.83203125" customWidth="1"/>
    <col min="15" max="15" width="20.83203125" customWidth="1"/>
    <col min="22" max="22" width="20.83203125" customWidth="1"/>
  </cols>
  <sheetData>
    <row r="1" spans="1:27" x14ac:dyDescent="0.2">
      <c r="A1" s="22" t="s">
        <v>940</v>
      </c>
      <c r="B1" s="23"/>
      <c r="C1" s="23"/>
      <c r="D1" s="23"/>
      <c r="E1" s="23"/>
      <c r="F1" s="24"/>
      <c r="H1" s="22" t="s">
        <v>942</v>
      </c>
      <c r="I1" s="23"/>
      <c r="J1" s="23"/>
      <c r="K1" s="23"/>
      <c r="L1" s="23"/>
      <c r="M1" s="24"/>
      <c r="O1" s="22" t="s">
        <v>132</v>
      </c>
      <c r="P1" s="23"/>
      <c r="Q1" s="23"/>
      <c r="R1" s="23"/>
      <c r="S1" s="23"/>
      <c r="T1" s="24"/>
      <c r="V1" s="6" t="s">
        <v>98</v>
      </c>
      <c r="W1" s="7"/>
      <c r="X1" s="23"/>
      <c r="Y1" s="23"/>
      <c r="Z1" s="23"/>
      <c r="AA1" s="24"/>
    </row>
    <row r="2" spans="1:27" x14ac:dyDescent="0.2">
      <c r="A2" s="2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26" t="s">
        <v>5</v>
      </c>
      <c r="H2" s="25" t="s">
        <v>0</v>
      </c>
      <c r="I2" s="15" t="s">
        <v>1</v>
      </c>
      <c r="J2" s="15" t="s">
        <v>2</v>
      </c>
      <c r="K2" s="15" t="s">
        <v>3</v>
      </c>
      <c r="L2" s="15" t="s">
        <v>4</v>
      </c>
      <c r="M2" s="26" t="s">
        <v>5</v>
      </c>
      <c r="O2" s="25" t="s">
        <v>0</v>
      </c>
      <c r="P2" s="15" t="s">
        <v>1</v>
      </c>
      <c r="Q2" s="15" t="s">
        <v>2</v>
      </c>
      <c r="R2" s="15" t="s">
        <v>3</v>
      </c>
      <c r="S2" s="15" t="s">
        <v>4</v>
      </c>
      <c r="T2" s="26" t="s">
        <v>5</v>
      </c>
      <c r="V2" s="25" t="s">
        <v>0</v>
      </c>
      <c r="W2" s="32" t="s">
        <v>1</v>
      </c>
      <c r="X2" s="15" t="s">
        <v>568</v>
      </c>
      <c r="Y2" s="33" t="s">
        <v>99</v>
      </c>
      <c r="Z2" s="15" t="s">
        <v>4</v>
      </c>
      <c r="AA2" s="26" t="s">
        <v>100</v>
      </c>
    </row>
    <row r="3" spans="1:27" x14ac:dyDescent="0.2">
      <c r="A3" s="25" t="s">
        <v>133</v>
      </c>
      <c r="B3" s="15">
        <v>33</v>
      </c>
      <c r="C3" s="15">
        <v>4.6348314606741496</v>
      </c>
      <c r="D3" s="27">
        <v>5.1588377051763701E-5</v>
      </c>
      <c r="E3" s="15" t="s">
        <v>134</v>
      </c>
      <c r="F3" s="26">
        <v>0.114586153974553</v>
      </c>
      <c r="H3" s="25" t="s">
        <v>135</v>
      </c>
      <c r="I3" s="15">
        <v>10</v>
      </c>
      <c r="J3" s="15">
        <v>1.40449438202247</v>
      </c>
      <c r="K3" s="15">
        <v>2.4241110170301499E-3</v>
      </c>
      <c r="L3" s="15" t="s">
        <v>136</v>
      </c>
      <c r="M3" s="26">
        <v>0.82366039348324505</v>
      </c>
      <c r="O3" s="25" t="s">
        <v>38</v>
      </c>
      <c r="P3" s="15">
        <v>6</v>
      </c>
      <c r="Q3" s="15">
        <v>0.84269662921348298</v>
      </c>
      <c r="R3" s="27">
        <v>7.6613148841729898E-4</v>
      </c>
      <c r="S3" s="15" t="s">
        <v>137</v>
      </c>
      <c r="T3" s="26">
        <v>0.15516465260717399</v>
      </c>
      <c r="V3" s="25" t="s">
        <v>569</v>
      </c>
      <c r="W3" s="15">
        <v>5</v>
      </c>
      <c r="X3" s="15">
        <v>1.7782794100389203E-4</v>
      </c>
      <c r="Y3" s="33" t="s">
        <v>102</v>
      </c>
      <c r="Z3" s="15" t="s">
        <v>570</v>
      </c>
      <c r="AA3" s="26">
        <v>0.2</v>
      </c>
    </row>
    <row r="4" spans="1:27" x14ac:dyDescent="0.2">
      <c r="A4" s="25" t="s">
        <v>8</v>
      </c>
      <c r="B4" s="15">
        <v>10</v>
      </c>
      <c r="C4" s="15">
        <v>1.40449438202247</v>
      </c>
      <c r="D4" s="27">
        <v>1.14344794522777E-4</v>
      </c>
      <c r="E4" s="15" t="s">
        <v>138</v>
      </c>
      <c r="F4" s="26">
        <v>0.126176961160512</v>
      </c>
      <c r="H4" s="25" t="s">
        <v>139</v>
      </c>
      <c r="I4" s="15">
        <v>11</v>
      </c>
      <c r="J4" s="15">
        <v>1.5449438202247101</v>
      </c>
      <c r="K4" s="15">
        <v>3.21211881109608E-3</v>
      </c>
      <c r="L4" s="15" t="s">
        <v>140</v>
      </c>
      <c r="M4" s="26">
        <v>0.68342044933416601</v>
      </c>
      <c r="O4" s="25" t="s">
        <v>141</v>
      </c>
      <c r="P4" s="15">
        <v>5</v>
      </c>
      <c r="Q4" s="15">
        <v>0.70224719101123501</v>
      </c>
      <c r="R4" s="15">
        <v>1.02850068862037E-3</v>
      </c>
      <c r="S4" s="15" t="s">
        <v>142</v>
      </c>
      <c r="T4" s="26">
        <v>0.107021965133938</v>
      </c>
      <c r="V4" s="25" t="s">
        <v>571</v>
      </c>
      <c r="W4" s="15">
        <v>4</v>
      </c>
      <c r="X4" s="15">
        <v>1.4125375446227527E-3</v>
      </c>
      <c r="Y4" s="33" t="s">
        <v>102</v>
      </c>
      <c r="Z4" s="15" t="s">
        <v>572</v>
      </c>
      <c r="AA4" s="26">
        <v>0.17399999999999999</v>
      </c>
    </row>
    <row r="5" spans="1:27" x14ac:dyDescent="0.2">
      <c r="A5" s="25" t="s">
        <v>143</v>
      </c>
      <c r="B5" s="15">
        <v>15</v>
      </c>
      <c r="C5" s="15">
        <v>2.1067415730337</v>
      </c>
      <c r="D5" s="27">
        <v>1.5797787829987999E-4</v>
      </c>
      <c r="E5" s="15" t="s">
        <v>144</v>
      </c>
      <c r="F5" s="26">
        <v>0.116826037655014</v>
      </c>
      <c r="H5" s="25" t="s">
        <v>145</v>
      </c>
      <c r="I5" s="15">
        <v>31</v>
      </c>
      <c r="J5" s="15">
        <v>4.3539325842696597</v>
      </c>
      <c r="K5" s="15">
        <v>4.43050673582885E-3</v>
      </c>
      <c r="L5" s="15" t="s">
        <v>146</v>
      </c>
      <c r="M5" s="26">
        <v>0.65294900141513401</v>
      </c>
      <c r="O5" s="25" t="s">
        <v>147</v>
      </c>
      <c r="P5" s="15">
        <v>9</v>
      </c>
      <c r="Q5" s="15">
        <v>1.2640449438202199</v>
      </c>
      <c r="R5" s="15">
        <v>3.8643195553892599E-3</v>
      </c>
      <c r="S5" s="15" t="s">
        <v>148</v>
      </c>
      <c r="T5" s="26">
        <v>0.24718245963830501</v>
      </c>
      <c r="V5" s="25" t="s">
        <v>573</v>
      </c>
      <c r="W5" s="15">
        <v>10</v>
      </c>
      <c r="X5" s="10">
        <v>1.737800828749375E-3</v>
      </c>
      <c r="Y5" s="33" t="s">
        <v>574</v>
      </c>
      <c r="Z5" s="15" t="s">
        <v>575</v>
      </c>
      <c r="AA5" s="26">
        <v>6.6699999999999995E-2</v>
      </c>
    </row>
    <row r="6" spans="1:27" x14ac:dyDescent="0.2">
      <c r="A6" s="25" t="s">
        <v>149</v>
      </c>
      <c r="B6" s="15">
        <v>9</v>
      </c>
      <c r="C6" s="15">
        <v>1.2640449438202199</v>
      </c>
      <c r="D6" s="27">
        <v>3.8095454925379102E-4</v>
      </c>
      <c r="E6" s="15" t="s">
        <v>150</v>
      </c>
      <c r="F6" s="26">
        <v>0.20125277736194</v>
      </c>
      <c r="H6" s="25" t="s">
        <v>151</v>
      </c>
      <c r="I6" s="15">
        <v>10</v>
      </c>
      <c r="J6" s="15">
        <v>1.40449438202247</v>
      </c>
      <c r="K6" s="15">
        <v>4.5389342098967403E-3</v>
      </c>
      <c r="L6" s="15" t="s">
        <v>152</v>
      </c>
      <c r="M6" s="26">
        <v>0.55655494644235604</v>
      </c>
      <c r="O6" s="25" t="s">
        <v>153</v>
      </c>
      <c r="P6" s="15">
        <v>17</v>
      </c>
      <c r="Q6" s="15">
        <v>2.3876404494382002</v>
      </c>
      <c r="R6" s="15">
        <v>5.6320984808352998E-3</v>
      </c>
      <c r="S6" s="15" t="s">
        <v>154</v>
      </c>
      <c r="T6" s="26">
        <v>0.267023047519373</v>
      </c>
      <c r="V6" s="25" t="s">
        <v>110</v>
      </c>
      <c r="W6" s="15">
        <v>3</v>
      </c>
      <c r="X6" s="15">
        <v>2.5118864315095777E-3</v>
      </c>
      <c r="Y6" s="33" t="s">
        <v>102</v>
      </c>
      <c r="Z6" s="15" t="s">
        <v>576</v>
      </c>
      <c r="AA6" s="26">
        <v>0.23100000000000001</v>
      </c>
    </row>
    <row r="7" spans="1:27" x14ac:dyDescent="0.2">
      <c r="A7" s="25" t="s">
        <v>14</v>
      </c>
      <c r="B7" s="15">
        <v>5</v>
      </c>
      <c r="C7" s="15">
        <v>0.70224719101123501</v>
      </c>
      <c r="D7" s="27">
        <v>4.70363753838139E-4</v>
      </c>
      <c r="E7" s="15" t="s">
        <v>155</v>
      </c>
      <c r="F7" s="26">
        <v>0.19906046882862899</v>
      </c>
      <c r="H7" s="25" t="s">
        <v>156</v>
      </c>
      <c r="I7" s="15">
        <v>4</v>
      </c>
      <c r="J7" s="15">
        <v>0.56179775280898803</v>
      </c>
      <c r="K7" s="15">
        <v>6.1183636791720302E-3</v>
      </c>
      <c r="L7" s="15" t="s">
        <v>157</v>
      </c>
      <c r="M7" s="26">
        <v>0.58422603994531297</v>
      </c>
      <c r="O7" s="25" t="s">
        <v>158</v>
      </c>
      <c r="P7" s="15">
        <v>7</v>
      </c>
      <c r="Q7" s="15">
        <v>0.98314606741572996</v>
      </c>
      <c r="R7" s="15">
        <v>8.3195314894046E-3</v>
      </c>
      <c r="S7" s="15" t="s">
        <v>159</v>
      </c>
      <c r="T7" s="26">
        <v>0.30759941128559298</v>
      </c>
      <c r="V7" s="25" t="s">
        <v>108</v>
      </c>
      <c r="W7" s="15">
        <v>11</v>
      </c>
      <c r="X7" s="15">
        <v>2.7542287033381651E-3</v>
      </c>
      <c r="Y7" s="33" t="s">
        <v>102</v>
      </c>
      <c r="Z7" s="15" t="s">
        <v>577</v>
      </c>
      <c r="AA7" s="26">
        <v>5.8799999999999998E-2</v>
      </c>
    </row>
    <row r="8" spans="1:27" x14ac:dyDescent="0.2">
      <c r="A8" s="25" t="s">
        <v>160</v>
      </c>
      <c r="B8" s="15">
        <v>5</v>
      </c>
      <c r="C8" s="15">
        <v>0.70224719101123501</v>
      </c>
      <c r="D8" s="27">
        <v>6.1447600885121498E-4</v>
      </c>
      <c r="E8" s="15" t="s">
        <v>161</v>
      </c>
      <c r="F8" s="26">
        <v>0.21468136622107301</v>
      </c>
      <c r="H8" s="25" t="s">
        <v>162</v>
      </c>
      <c r="I8" s="15">
        <v>3</v>
      </c>
      <c r="J8" s="15">
        <v>0.42134831460674099</v>
      </c>
      <c r="K8" s="15">
        <v>6.2770563134787001E-3</v>
      </c>
      <c r="L8" s="15" t="s">
        <v>163</v>
      </c>
      <c r="M8" s="26">
        <v>0.52780980404629296</v>
      </c>
      <c r="O8" s="25" t="s">
        <v>164</v>
      </c>
      <c r="P8" s="15">
        <v>50</v>
      </c>
      <c r="Q8" s="15">
        <v>7.02247191011236</v>
      </c>
      <c r="R8" s="15">
        <v>9.2282713817784297E-3</v>
      </c>
      <c r="S8" s="15" t="s">
        <v>165</v>
      </c>
      <c r="T8" s="26">
        <v>0.28818761592974801</v>
      </c>
      <c r="V8" s="25" t="s">
        <v>578</v>
      </c>
      <c r="W8" s="15">
        <v>5</v>
      </c>
      <c r="X8" s="15">
        <v>3.1622776601683764E-3</v>
      </c>
      <c r="Y8" s="33" t="s">
        <v>102</v>
      </c>
      <c r="Z8" s="15" t="s">
        <v>579</v>
      </c>
      <c r="AA8" s="26">
        <v>0.109</v>
      </c>
    </row>
    <row r="9" spans="1:27" x14ac:dyDescent="0.2">
      <c r="A9" s="25" t="s">
        <v>16</v>
      </c>
      <c r="B9" s="15">
        <v>13</v>
      </c>
      <c r="C9" s="15">
        <v>1.8258426966292101</v>
      </c>
      <c r="D9" s="27">
        <v>7.2194408258492498E-4</v>
      </c>
      <c r="E9" s="15" t="s">
        <v>166</v>
      </c>
      <c r="F9" s="26">
        <v>0.21602882106645899</v>
      </c>
      <c r="H9" s="25" t="s">
        <v>167</v>
      </c>
      <c r="I9" s="15">
        <v>4</v>
      </c>
      <c r="J9" s="15">
        <v>0.56179775280898803</v>
      </c>
      <c r="K9" s="15">
        <v>7.3881232373305796E-3</v>
      </c>
      <c r="L9" s="15" t="s">
        <v>168</v>
      </c>
      <c r="M9" s="26">
        <v>0.53113740365405504</v>
      </c>
      <c r="O9" s="25" t="s">
        <v>169</v>
      </c>
      <c r="P9" s="15">
        <v>6</v>
      </c>
      <c r="Q9" s="15">
        <v>0.84269662921348298</v>
      </c>
      <c r="R9" s="15">
        <v>1.1060723031986099E-2</v>
      </c>
      <c r="S9" s="15" t="s">
        <v>170</v>
      </c>
      <c r="T9" s="26">
        <v>0.29500142528454398</v>
      </c>
      <c r="V9" s="25" t="s">
        <v>580</v>
      </c>
      <c r="W9" s="15">
        <v>14</v>
      </c>
      <c r="X9" s="15">
        <v>3.1622776601683764E-3</v>
      </c>
      <c r="Y9" s="33" t="s">
        <v>102</v>
      </c>
      <c r="Z9" s="15" t="s">
        <v>581</v>
      </c>
      <c r="AA9" s="26">
        <v>5.0700000000000002E-2</v>
      </c>
    </row>
    <row r="10" spans="1:27" x14ac:dyDescent="0.2">
      <c r="A10" s="25" t="s">
        <v>171</v>
      </c>
      <c r="B10" s="15">
        <v>4</v>
      </c>
      <c r="C10" s="15">
        <v>0.56179775280898803</v>
      </c>
      <c r="D10" s="27">
        <v>8.5932559455570196E-4</v>
      </c>
      <c r="E10" s="15" t="s">
        <v>172</v>
      </c>
      <c r="F10" s="26">
        <v>0.22392225031494001</v>
      </c>
      <c r="H10" s="25" t="s">
        <v>28</v>
      </c>
      <c r="I10" s="15">
        <v>27</v>
      </c>
      <c r="J10" s="15">
        <v>3.79213483146067</v>
      </c>
      <c r="K10" s="15">
        <v>7.6167729086877396E-3</v>
      </c>
      <c r="L10" s="15" t="s">
        <v>173</v>
      </c>
      <c r="M10" s="26">
        <v>0.49507979624272003</v>
      </c>
      <c r="O10" s="25" t="s">
        <v>174</v>
      </c>
      <c r="P10" s="15">
        <v>4</v>
      </c>
      <c r="Q10" s="15">
        <v>0.56179775280898803</v>
      </c>
      <c r="R10" s="15">
        <v>2.1931461737544001E-2</v>
      </c>
      <c r="S10" s="15" t="s">
        <v>175</v>
      </c>
      <c r="T10" s="26">
        <v>0.45655518447354199</v>
      </c>
      <c r="V10" s="25" t="s">
        <v>582</v>
      </c>
      <c r="W10" s="15">
        <v>9</v>
      </c>
      <c r="X10" s="15">
        <v>4.2657951880159251E-3</v>
      </c>
      <c r="Y10" s="33" t="s">
        <v>102</v>
      </c>
      <c r="Z10" s="15" t="s">
        <v>583</v>
      </c>
      <c r="AA10" s="26">
        <v>6.2899999999999998E-2</v>
      </c>
    </row>
    <row r="11" spans="1:27" x14ac:dyDescent="0.2">
      <c r="A11" s="25" t="s">
        <v>176</v>
      </c>
      <c r="B11" s="15">
        <v>14</v>
      </c>
      <c r="C11" s="15">
        <v>1.9662921348314599</v>
      </c>
      <c r="D11" s="15">
        <v>1.1892117356131101E-3</v>
      </c>
      <c r="E11" s="15" t="s">
        <v>177</v>
      </c>
      <c r="F11" s="26">
        <v>0.26793875348905299</v>
      </c>
      <c r="H11" s="25" t="s">
        <v>178</v>
      </c>
      <c r="I11" s="15">
        <v>7</v>
      </c>
      <c r="J11" s="15">
        <v>0.98314606741572996</v>
      </c>
      <c r="K11" s="15">
        <v>1.7047479439135101E-2</v>
      </c>
      <c r="L11" s="15" t="s">
        <v>179</v>
      </c>
      <c r="M11" s="26">
        <v>0.74487569089278405</v>
      </c>
      <c r="O11" s="25" t="s">
        <v>180</v>
      </c>
      <c r="P11" s="15">
        <v>5</v>
      </c>
      <c r="Q11" s="15">
        <v>0.70224719101123501</v>
      </c>
      <c r="R11" s="15">
        <v>2.4062746789695201E-2</v>
      </c>
      <c r="S11" s="15" t="s">
        <v>181</v>
      </c>
      <c r="T11" s="26">
        <v>0.448654128887857</v>
      </c>
      <c r="V11" s="25" t="s">
        <v>584</v>
      </c>
      <c r="W11" s="15">
        <v>2</v>
      </c>
      <c r="X11" s="15">
        <v>4.5708818961487504E-3</v>
      </c>
      <c r="Y11" s="33" t="s">
        <v>102</v>
      </c>
      <c r="Z11" s="15" t="s">
        <v>585</v>
      </c>
      <c r="AA11" s="26">
        <v>0.4</v>
      </c>
    </row>
    <row r="12" spans="1:27" x14ac:dyDescent="0.2">
      <c r="A12" s="25" t="s">
        <v>182</v>
      </c>
      <c r="B12" s="15">
        <v>4</v>
      </c>
      <c r="C12" s="15">
        <v>0.56179775280898803</v>
      </c>
      <c r="D12" s="15">
        <v>1.26444072576573E-3</v>
      </c>
      <c r="E12" s="15" t="s">
        <v>183</v>
      </c>
      <c r="F12" s="26">
        <v>0.25804768694865499</v>
      </c>
      <c r="H12" s="25" t="s">
        <v>184</v>
      </c>
      <c r="I12" s="15">
        <v>3</v>
      </c>
      <c r="J12" s="15">
        <v>0.42134831460674099</v>
      </c>
      <c r="K12" s="15">
        <v>2.1106530148651E-2</v>
      </c>
      <c r="L12" s="15" t="s">
        <v>185</v>
      </c>
      <c r="M12" s="26">
        <v>0.78243784983460996</v>
      </c>
      <c r="O12" s="25" t="s">
        <v>186</v>
      </c>
      <c r="P12" s="15">
        <v>4</v>
      </c>
      <c r="Q12" s="15">
        <v>0.56179775280898803</v>
      </c>
      <c r="R12" s="15">
        <v>2.76848445084515E-2</v>
      </c>
      <c r="S12" s="15" t="s">
        <v>187</v>
      </c>
      <c r="T12" s="26">
        <v>0.460793382499398</v>
      </c>
      <c r="V12" s="25" t="s">
        <v>586</v>
      </c>
      <c r="W12" s="15">
        <v>10</v>
      </c>
      <c r="X12" s="15">
        <v>7.5857757502918299E-3</v>
      </c>
      <c r="Y12" s="33" t="s">
        <v>102</v>
      </c>
      <c r="Z12" s="15" t="s">
        <v>575</v>
      </c>
      <c r="AA12" s="26">
        <v>5.4100000000000002E-2</v>
      </c>
    </row>
    <row r="13" spans="1:27" x14ac:dyDescent="0.2">
      <c r="A13" s="25" t="s">
        <v>188</v>
      </c>
      <c r="B13" s="15">
        <v>11</v>
      </c>
      <c r="C13" s="15">
        <v>1.5449438202247101</v>
      </c>
      <c r="D13" s="15">
        <v>2.3204339418141698E-3</v>
      </c>
      <c r="E13" s="15" t="s">
        <v>189</v>
      </c>
      <c r="F13" s="26">
        <v>0.39238016073653598</v>
      </c>
      <c r="H13" s="25" t="s">
        <v>190</v>
      </c>
      <c r="I13" s="15">
        <v>6</v>
      </c>
      <c r="J13" s="15">
        <v>0.84269662921348298</v>
      </c>
      <c r="K13" s="15">
        <v>2.2897828663443701E-2</v>
      </c>
      <c r="L13" s="15" t="s">
        <v>191</v>
      </c>
      <c r="M13" s="26">
        <v>0.77812999408795602</v>
      </c>
      <c r="O13" s="25" t="s">
        <v>192</v>
      </c>
      <c r="P13" s="15">
        <v>4</v>
      </c>
      <c r="Q13" s="15">
        <v>0.56179775280898803</v>
      </c>
      <c r="R13" s="15">
        <v>3.4161886498732197E-2</v>
      </c>
      <c r="S13" s="15" t="s">
        <v>193</v>
      </c>
      <c r="T13" s="26">
        <v>0.50101580826055803</v>
      </c>
      <c r="V13" s="25" t="s">
        <v>587</v>
      </c>
      <c r="W13" s="15">
        <v>3</v>
      </c>
      <c r="X13" s="15">
        <v>7.7624711662869156E-3</v>
      </c>
      <c r="Y13" s="33" t="s">
        <v>102</v>
      </c>
      <c r="Z13" s="15" t="s">
        <v>588</v>
      </c>
      <c r="AA13" s="26">
        <v>0.158</v>
      </c>
    </row>
    <row r="14" spans="1:27" x14ac:dyDescent="0.2">
      <c r="A14" s="25" t="s">
        <v>194</v>
      </c>
      <c r="B14" s="15">
        <v>5</v>
      </c>
      <c r="C14" s="15">
        <v>0.70224719101123501</v>
      </c>
      <c r="D14" s="15">
        <v>3.0489305067225199E-3</v>
      </c>
      <c r="E14" s="15" t="s">
        <v>195</v>
      </c>
      <c r="F14" s="26">
        <v>0.45134447899552699</v>
      </c>
      <c r="H14" s="25" t="s">
        <v>196</v>
      </c>
      <c r="I14" s="15">
        <v>4</v>
      </c>
      <c r="J14" s="15">
        <v>0.56179775280898803</v>
      </c>
      <c r="K14" s="15">
        <v>2.29479847959311E-2</v>
      </c>
      <c r="L14" s="15" t="s">
        <v>197</v>
      </c>
      <c r="M14" s="26">
        <v>0.74923781014396795</v>
      </c>
      <c r="O14" s="25" t="s">
        <v>198</v>
      </c>
      <c r="P14" s="15">
        <v>3</v>
      </c>
      <c r="Q14" s="15">
        <v>0.42134831460674099</v>
      </c>
      <c r="R14" s="15">
        <v>3.5677688604718399E-2</v>
      </c>
      <c r="S14" s="15" t="s">
        <v>199</v>
      </c>
      <c r="T14" s="26">
        <v>0.48626327834774802</v>
      </c>
      <c r="V14" s="25" t="s">
        <v>589</v>
      </c>
      <c r="W14" s="15">
        <v>5</v>
      </c>
      <c r="X14" s="15">
        <v>7.9432823472428121E-3</v>
      </c>
      <c r="Y14" s="33" t="s">
        <v>102</v>
      </c>
      <c r="Z14" s="15" t="s">
        <v>590</v>
      </c>
      <c r="AA14" s="26">
        <v>8.77E-2</v>
      </c>
    </row>
    <row r="15" spans="1:27" x14ac:dyDescent="0.2">
      <c r="A15" s="25" t="s">
        <v>200</v>
      </c>
      <c r="B15" s="15">
        <v>10</v>
      </c>
      <c r="C15" s="15">
        <v>1.40449438202247</v>
      </c>
      <c r="D15" s="15">
        <v>3.2449151036178202E-3</v>
      </c>
      <c r="E15" s="15" t="s">
        <v>152</v>
      </c>
      <c r="F15" s="26">
        <v>0.44555335901328902</v>
      </c>
      <c r="H15" s="25" t="s">
        <v>201</v>
      </c>
      <c r="I15" s="15">
        <v>4</v>
      </c>
      <c r="J15" s="15">
        <v>0.56179775280898803</v>
      </c>
      <c r="K15" s="15">
        <v>2.55910084961368E-2</v>
      </c>
      <c r="L15" s="15" t="s">
        <v>202</v>
      </c>
      <c r="M15" s="26">
        <v>0.75969071275369904</v>
      </c>
      <c r="O15" s="25" t="s">
        <v>203</v>
      </c>
      <c r="P15" s="15">
        <v>4</v>
      </c>
      <c r="Q15" s="15">
        <v>0.56179775280898803</v>
      </c>
      <c r="R15" s="15">
        <v>4.1352523620839597E-2</v>
      </c>
      <c r="S15" s="15" t="s">
        <v>204</v>
      </c>
      <c r="T15" s="26">
        <v>0.51065774613943304</v>
      </c>
      <c r="V15" s="25" t="s">
        <v>591</v>
      </c>
      <c r="W15" s="15">
        <v>4</v>
      </c>
      <c r="X15" s="15">
        <v>8.3176377110267055E-3</v>
      </c>
      <c r="Y15" s="33" t="s">
        <v>102</v>
      </c>
      <c r="Z15" s="15" t="s">
        <v>572</v>
      </c>
      <c r="AA15" s="26">
        <v>0.108</v>
      </c>
    </row>
    <row r="16" spans="1:27" x14ac:dyDescent="0.2">
      <c r="A16" s="25" t="s">
        <v>205</v>
      </c>
      <c r="B16" s="15">
        <v>42</v>
      </c>
      <c r="C16" s="15">
        <v>5.8988764044943798</v>
      </c>
      <c r="D16" s="15">
        <v>3.7076366139722201E-3</v>
      </c>
      <c r="E16" s="15" t="s">
        <v>206</v>
      </c>
      <c r="F16" s="26">
        <v>0.46521890741634597</v>
      </c>
      <c r="H16" s="25" t="s">
        <v>207</v>
      </c>
      <c r="I16" s="15">
        <v>6</v>
      </c>
      <c r="J16" s="15">
        <v>0.84269662921348298</v>
      </c>
      <c r="K16" s="15">
        <v>3.41408067582896E-2</v>
      </c>
      <c r="L16" s="15" t="s">
        <v>208</v>
      </c>
      <c r="M16" s="26">
        <v>0.83036044407619303</v>
      </c>
      <c r="O16" s="25" t="s">
        <v>209</v>
      </c>
      <c r="P16" s="15">
        <v>6</v>
      </c>
      <c r="Q16" s="15">
        <v>0.84269662921348298</v>
      </c>
      <c r="R16" s="15">
        <v>4.6526147216429399E-2</v>
      </c>
      <c r="S16" s="15" t="s">
        <v>210</v>
      </c>
      <c r="T16" s="26">
        <v>0.52700954103472997</v>
      </c>
      <c r="V16" s="25" t="s">
        <v>592</v>
      </c>
      <c r="W16" s="15">
        <v>14</v>
      </c>
      <c r="X16" s="15">
        <v>8.7096358995608011E-3</v>
      </c>
      <c r="Y16" s="33" t="s">
        <v>593</v>
      </c>
      <c r="Z16" s="15" t="s">
        <v>594</v>
      </c>
      <c r="AA16" s="26">
        <v>4.4999999999999998E-2</v>
      </c>
    </row>
    <row r="17" spans="1:27" x14ac:dyDescent="0.2">
      <c r="A17" s="25" t="s">
        <v>211</v>
      </c>
      <c r="B17" s="15">
        <v>49</v>
      </c>
      <c r="C17" s="15">
        <v>6.8820224719101102</v>
      </c>
      <c r="D17" s="15">
        <v>3.7584564786857701E-3</v>
      </c>
      <c r="E17" s="15" t="s">
        <v>212</v>
      </c>
      <c r="F17" s="26">
        <v>0.44688729259231202</v>
      </c>
      <c r="H17" s="25" t="s">
        <v>213</v>
      </c>
      <c r="I17" s="15">
        <v>5</v>
      </c>
      <c r="J17" s="15">
        <v>0.70224719101123501</v>
      </c>
      <c r="K17" s="15">
        <v>3.9365196081311102E-2</v>
      </c>
      <c r="L17" s="15" t="s">
        <v>214</v>
      </c>
      <c r="M17" s="26">
        <v>0.85256074879232302</v>
      </c>
      <c r="O17" s="25"/>
      <c r="P17" s="15"/>
      <c r="Q17" s="15"/>
      <c r="R17" s="15"/>
      <c r="S17" s="15"/>
      <c r="T17" s="26"/>
      <c r="V17" s="25" t="s">
        <v>595</v>
      </c>
      <c r="W17" s="15">
        <v>8</v>
      </c>
      <c r="X17" s="15">
        <v>9.3325430079699099E-3</v>
      </c>
      <c r="Y17" s="33" t="s">
        <v>113</v>
      </c>
      <c r="Z17" s="15" t="s">
        <v>596</v>
      </c>
      <c r="AA17" s="26">
        <v>5.9700000000000003E-2</v>
      </c>
    </row>
    <row r="18" spans="1:27" x14ac:dyDescent="0.2">
      <c r="A18" s="25" t="s">
        <v>215</v>
      </c>
      <c r="B18" s="15">
        <v>3</v>
      </c>
      <c r="C18" s="15">
        <v>0.42134831460674099</v>
      </c>
      <c r="D18" s="15">
        <v>3.82571411062007E-3</v>
      </c>
      <c r="E18" s="15" t="s">
        <v>216</v>
      </c>
      <c r="F18" s="26">
        <v>0.43171682564666403</v>
      </c>
      <c r="H18" s="25" t="s">
        <v>217</v>
      </c>
      <c r="I18" s="15">
        <v>4</v>
      </c>
      <c r="J18" s="15">
        <v>0.56179775280898803</v>
      </c>
      <c r="K18" s="15">
        <v>4.1132972537900103E-2</v>
      </c>
      <c r="L18" s="15" t="s">
        <v>218</v>
      </c>
      <c r="M18" s="26">
        <v>0.84695194272864505</v>
      </c>
      <c r="O18" s="25"/>
      <c r="P18" s="15"/>
      <c r="Q18" s="15"/>
      <c r="R18" s="15"/>
      <c r="S18" s="15"/>
      <c r="T18" s="26"/>
      <c r="V18" s="25" t="s">
        <v>597</v>
      </c>
      <c r="W18" s="15">
        <v>3</v>
      </c>
      <c r="X18" s="15">
        <v>1.0232929922807535E-2</v>
      </c>
      <c r="Y18" s="33" t="s">
        <v>102</v>
      </c>
      <c r="Z18" s="15" t="s">
        <v>588</v>
      </c>
      <c r="AA18" s="26">
        <v>0.14299999999999999</v>
      </c>
    </row>
    <row r="19" spans="1:27" x14ac:dyDescent="0.2">
      <c r="A19" s="25" t="s">
        <v>219</v>
      </c>
      <c r="B19" s="15">
        <v>8</v>
      </c>
      <c r="C19" s="15">
        <v>1.1235955056179701</v>
      </c>
      <c r="D19" s="15">
        <v>3.9022685816878901E-3</v>
      </c>
      <c r="E19" s="15" t="s">
        <v>220</v>
      </c>
      <c r="F19" s="26">
        <v>0.418739607301163</v>
      </c>
      <c r="H19" s="25" t="s">
        <v>221</v>
      </c>
      <c r="I19" s="15">
        <v>3</v>
      </c>
      <c r="J19" s="15">
        <v>0.42134831460674099</v>
      </c>
      <c r="K19" s="15">
        <v>4.2739555293162798E-2</v>
      </c>
      <c r="L19" s="15" t="s">
        <v>222</v>
      </c>
      <c r="M19" s="26">
        <v>0.84072452914486995</v>
      </c>
      <c r="O19" s="25" t="s">
        <v>0</v>
      </c>
      <c r="P19" s="28" t="s">
        <v>786</v>
      </c>
      <c r="Q19" s="15"/>
      <c r="R19" s="15"/>
      <c r="S19" s="15"/>
      <c r="T19" s="26"/>
      <c r="V19" s="25" t="s">
        <v>598</v>
      </c>
      <c r="W19" s="15">
        <v>4</v>
      </c>
      <c r="X19" s="15">
        <v>1.0964781961431851E-2</v>
      </c>
      <c r="Y19" s="33" t="s">
        <v>102</v>
      </c>
      <c r="Z19" s="15" t="s">
        <v>572</v>
      </c>
      <c r="AA19" s="26">
        <v>0.1</v>
      </c>
    </row>
    <row r="20" spans="1:27" x14ac:dyDescent="0.2">
      <c r="A20" s="25" t="s">
        <v>223</v>
      </c>
      <c r="B20" s="15">
        <v>10</v>
      </c>
      <c r="C20" s="15">
        <v>1.40449438202247</v>
      </c>
      <c r="D20" s="15">
        <v>4.7675786233149402E-3</v>
      </c>
      <c r="E20" s="15" t="s">
        <v>224</v>
      </c>
      <c r="F20" s="26">
        <v>0.46544029369699602</v>
      </c>
      <c r="H20" s="25" t="s">
        <v>225</v>
      </c>
      <c r="I20" s="15">
        <v>3</v>
      </c>
      <c r="J20" s="15">
        <v>0.42134831460674099</v>
      </c>
      <c r="K20" s="15">
        <v>4.2739555293162798E-2</v>
      </c>
      <c r="L20" s="15" t="s">
        <v>226</v>
      </c>
      <c r="M20" s="26">
        <v>0.84072452914486995</v>
      </c>
      <c r="O20" s="25" t="s">
        <v>727</v>
      </c>
      <c r="P20" s="27">
        <f>-LOG10(R3)</f>
        <v>3.1156966875561047</v>
      </c>
      <c r="Q20" s="15"/>
      <c r="R20" s="15"/>
      <c r="S20" s="15"/>
      <c r="T20" s="26"/>
      <c r="V20" s="25" t="s">
        <v>599</v>
      </c>
      <c r="W20" s="15">
        <v>7</v>
      </c>
      <c r="X20" s="15">
        <v>1.0964781961431851E-2</v>
      </c>
      <c r="Y20" s="33" t="s">
        <v>600</v>
      </c>
      <c r="Z20" s="15" t="s">
        <v>601</v>
      </c>
      <c r="AA20" s="26">
        <v>6.3100000000000003E-2</v>
      </c>
    </row>
    <row r="21" spans="1:27" x14ac:dyDescent="0.2">
      <c r="A21" s="25" t="s">
        <v>53</v>
      </c>
      <c r="B21" s="15">
        <v>20</v>
      </c>
      <c r="C21" s="15">
        <v>2.80898876404494</v>
      </c>
      <c r="D21" s="15">
        <v>5.1830210620423204E-3</v>
      </c>
      <c r="E21" s="15" t="s">
        <v>227</v>
      </c>
      <c r="F21" s="26">
        <v>0.47543526632886302</v>
      </c>
      <c r="H21" s="25" t="s">
        <v>228</v>
      </c>
      <c r="I21" s="15">
        <v>25</v>
      </c>
      <c r="J21" s="15">
        <v>3.51123595505618</v>
      </c>
      <c r="K21" s="15">
        <v>4.7719019023384199E-2</v>
      </c>
      <c r="L21" s="15" t="s">
        <v>229</v>
      </c>
      <c r="M21" s="26">
        <v>0.85661523574099196</v>
      </c>
      <c r="O21" s="25" t="s">
        <v>728</v>
      </c>
      <c r="P21" s="27">
        <f t="shared" ref="P21:P29" si="0">-LOG10(R4)</f>
        <v>2.9877954131924689</v>
      </c>
      <c r="Q21" s="15"/>
      <c r="R21" s="15"/>
      <c r="S21" s="15"/>
      <c r="T21" s="26"/>
      <c r="V21" s="25" t="s">
        <v>602</v>
      </c>
      <c r="W21" s="15">
        <v>3</v>
      </c>
      <c r="X21" s="15">
        <v>1.1748975549395293E-2</v>
      </c>
      <c r="Y21" s="33" t="s">
        <v>102</v>
      </c>
      <c r="Z21" s="15" t="s">
        <v>588</v>
      </c>
      <c r="AA21" s="26">
        <v>0.13600000000000001</v>
      </c>
    </row>
    <row r="22" spans="1:27" ht="16" thickBot="1" x14ac:dyDescent="0.25">
      <c r="A22" s="25" t="s">
        <v>230</v>
      </c>
      <c r="B22" s="15">
        <v>7</v>
      </c>
      <c r="C22" s="15">
        <v>0.98314606741572996</v>
      </c>
      <c r="D22" s="15">
        <v>5.5202318437446796E-3</v>
      </c>
      <c r="E22" s="15" t="s">
        <v>231</v>
      </c>
      <c r="F22" s="26">
        <v>0.47947383854533498</v>
      </c>
      <c r="H22" s="29" t="s">
        <v>232</v>
      </c>
      <c r="I22" s="18">
        <v>5</v>
      </c>
      <c r="J22" s="18">
        <v>0.70224719101123501</v>
      </c>
      <c r="K22" s="18">
        <v>4.9958057725176599E-2</v>
      </c>
      <c r="L22" s="18" t="s">
        <v>233</v>
      </c>
      <c r="M22" s="31">
        <v>0.85464645583285104</v>
      </c>
      <c r="O22" s="25" t="s">
        <v>729</v>
      </c>
      <c r="P22" s="27">
        <f t="shared" si="0"/>
        <v>2.4129269672969462</v>
      </c>
      <c r="Q22" s="15"/>
      <c r="R22" s="15"/>
      <c r="S22" s="15"/>
      <c r="T22" s="26"/>
      <c r="V22" s="25" t="s">
        <v>603</v>
      </c>
      <c r="W22" s="15">
        <v>4</v>
      </c>
      <c r="X22" s="15">
        <v>1.4125375446227528E-2</v>
      </c>
      <c r="Y22" s="33" t="s">
        <v>102</v>
      </c>
      <c r="Z22" s="15" t="s">
        <v>604</v>
      </c>
      <c r="AA22" s="26">
        <v>9.2999999999999999E-2</v>
      </c>
    </row>
    <row r="23" spans="1:27" x14ac:dyDescent="0.2">
      <c r="A23" s="25" t="s">
        <v>234</v>
      </c>
      <c r="B23" s="15">
        <v>4</v>
      </c>
      <c r="C23" s="15">
        <v>0.56179775280898803</v>
      </c>
      <c r="D23" s="15">
        <v>6.1060263322506997E-3</v>
      </c>
      <c r="E23" s="15" t="s">
        <v>235</v>
      </c>
      <c r="F23" s="26">
        <v>0.49742628238856201</v>
      </c>
      <c r="O23" s="25" t="s">
        <v>730</v>
      </c>
      <c r="P23" s="27">
        <f t="shared" si="0"/>
        <v>2.249329759883449</v>
      </c>
      <c r="Q23" s="15"/>
      <c r="R23" s="15"/>
      <c r="S23" s="15"/>
      <c r="T23" s="26"/>
      <c r="V23" s="25" t="s">
        <v>605</v>
      </c>
      <c r="W23" s="15">
        <v>2</v>
      </c>
      <c r="X23" s="15">
        <v>1.5488166189124804E-2</v>
      </c>
      <c r="Y23" s="33" t="s">
        <v>102</v>
      </c>
      <c r="Z23" s="15" t="s">
        <v>606</v>
      </c>
      <c r="AA23" s="26">
        <v>0.222</v>
      </c>
    </row>
    <row r="24" spans="1:27" x14ac:dyDescent="0.2">
      <c r="A24" s="25" t="s">
        <v>236</v>
      </c>
      <c r="B24" s="15">
        <v>3</v>
      </c>
      <c r="C24" s="15">
        <v>0.42134831460674099</v>
      </c>
      <c r="D24" s="15">
        <v>6.2677987062259603E-3</v>
      </c>
      <c r="E24" s="15" t="s">
        <v>237</v>
      </c>
      <c r="F24" s="26">
        <v>0.49043305000024101</v>
      </c>
      <c r="O24" s="25" t="s">
        <v>731</v>
      </c>
      <c r="P24" s="27">
        <f t="shared" si="0"/>
        <v>2.0799011301149721</v>
      </c>
      <c r="Q24" s="15"/>
      <c r="R24" s="15"/>
      <c r="S24" s="15"/>
      <c r="T24" s="26"/>
      <c r="V24" s="25" t="s">
        <v>607</v>
      </c>
      <c r="W24" s="15">
        <v>3</v>
      </c>
      <c r="X24" s="15">
        <v>1.6595869074375592E-2</v>
      </c>
      <c r="Y24" s="33" t="s">
        <v>102</v>
      </c>
      <c r="Z24" s="15" t="s">
        <v>588</v>
      </c>
      <c r="AA24" s="26">
        <v>0.12</v>
      </c>
    </row>
    <row r="25" spans="1:27" x14ac:dyDescent="0.2">
      <c r="A25" s="25" t="s">
        <v>238</v>
      </c>
      <c r="B25" s="15">
        <v>7</v>
      </c>
      <c r="C25" s="15">
        <v>0.98314606741572996</v>
      </c>
      <c r="D25" s="15">
        <v>7.4432226739714899E-3</v>
      </c>
      <c r="E25" s="15" t="s">
        <v>239</v>
      </c>
      <c r="F25" s="26">
        <v>0.53525716327539796</v>
      </c>
      <c r="O25" s="25" t="s">
        <v>732</v>
      </c>
      <c r="P25" s="27">
        <f t="shared" si="0"/>
        <v>2.0348796423828626</v>
      </c>
      <c r="Q25" s="15"/>
      <c r="R25" s="15"/>
      <c r="S25" s="15"/>
      <c r="T25" s="26"/>
      <c r="V25" s="25" t="s">
        <v>608</v>
      </c>
      <c r="W25" s="15">
        <v>5</v>
      </c>
      <c r="X25" s="15">
        <v>1.8197008586099829E-2</v>
      </c>
      <c r="Y25" s="33" t="s">
        <v>609</v>
      </c>
      <c r="Z25" s="15" t="s">
        <v>610</v>
      </c>
      <c r="AA25" s="26">
        <v>7.1400000000000005E-2</v>
      </c>
    </row>
    <row r="26" spans="1:27" x14ac:dyDescent="0.2">
      <c r="A26" s="25" t="s">
        <v>6</v>
      </c>
      <c r="B26" s="15">
        <v>22</v>
      </c>
      <c r="C26" s="15">
        <v>3.08988764044943</v>
      </c>
      <c r="D26" s="15">
        <v>8.1201010994602692E-3</v>
      </c>
      <c r="E26" s="15" t="s">
        <v>240</v>
      </c>
      <c r="F26" s="26">
        <v>0.55129804180112396</v>
      </c>
      <c r="O26" s="25" t="s">
        <v>733</v>
      </c>
      <c r="P26" s="27">
        <f t="shared" si="0"/>
        <v>1.9562164825667359</v>
      </c>
      <c r="Q26" s="15"/>
      <c r="R26" s="15"/>
      <c r="S26" s="15"/>
      <c r="T26" s="26"/>
      <c r="V26" s="25" t="s">
        <v>611</v>
      </c>
      <c r="W26" s="15">
        <v>3</v>
      </c>
      <c r="X26" s="15">
        <v>1.8620871366628669E-2</v>
      </c>
      <c r="Y26" s="33" t="s">
        <v>102</v>
      </c>
      <c r="Z26" s="15" t="s">
        <v>612</v>
      </c>
      <c r="AA26" s="26">
        <v>0.115</v>
      </c>
    </row>
    <row r="27" spans="1:27" x14ac:dyDescent="0.2">
      <c r="A27" s="25" t="s">
        <v>241</v>
      </c>
      <c r="B27" s="15">
        <v>11</v>
      </c>
      <c r="C27" s="15">
        <v>1.5449438202247101</v>
      </c>
      <c r="D27" s="15">
        <v>8.51463997494783E-3</v>
      </c>
      <c r="E27" s="15" t="s">
        <v>242</v>
      </c>
      <c r="F27" s="26">
        <v>0.55375246797840605</v>
      </c>
      <c r="O27" s="25" t="s">
        <v>734</v>
      </c>
      <c r="P27" s="27">
        <f t="shared" si="0"/>
        <v>1.6589324215193184</v>
      </c>
      <c r="Q27" s="15"/>
      <c r="R27" s="15"/>
      <c r="S27" s="15"/>
      <c r="T27" s="26"/>
      <c r="V27" s="25" t="s">
        <v>613</v>
      </c>
      <c r="W27" s="15">
        <v>4</v>
      </c>
      <c r="X27" s="15">
        <v>1.9054607179632463E-2</v>
      </c>
      <c r="Y27" s="33" t="s">
        <v>102</v>
      </c>
      <c r="Z27" s="15" t="s">
        <v>614</v>
      </c>
      <c r="AA27" s="26">
        <v>8.5099999999999995E-2</v>
      </c>
    </row>
    <row r="28" spans="1:27" x14ac:dyDescent="0.2">
      <c r="A28" s="25" t="s">
        <v>243</v>
      </c>
      <c r="B28" s="15">
        <v>4</v>
      </c>
      <c r="C28" s="15">
        <v>0.56179775280898803</v>
      </c>
      <c r="D28" s="15">
        <v>8.7845903747209905E-3</v>
      </c>
      <c r="E28" s="15" t="s">
        <v>244</v>
      </c>
      <c r="F28" s="26">
        <v>0.55091993238345505</v>
      </c>
      <c r="O28" s="25" t="s">
        <v>735</v>
      </c>
      <c r="P28" s="27">
        <f t="shared" si="0"/>
        <v>1.6186547989613174</v>
      </c>
      <c r="Q28" s="15"/>
      <c r="R28" s="15"/>
      <c r="S28" s="15"/>
      <c r="T28" s="26"/>
      <c r="V28" s="25" t="s">
        <v>615</v>
      </c>
      <c r="W28" s="15">
        <v>7</v>
      </c>
      <c r="X28" s="15">
        <v>2.1379620895022322E-2</v>
      </c>
      <c r="Y28" s="33" t="s">
        <v>616</v>
      </c>
      <c r="Z28" s="15" t="s">
        <v>617</v>
      </c>
      <c r="AA28" s="26">
        <v>5.5100000000000003E-2</v>
      </c>
    </row>
    <row r="29" spans="1:27" ht="16" thickBot="1" x14ac:dyDescent="0.25">
      <c r="A29" s="25" t="s">
        <v>245</v>
      </c>
      <c r="B29" s="15">
        <v>6</v>
      </c>
      <c r="C29" s="15">
        <v>0.84269662921348298</v>
      </c>
      <c r="D29" s="15">
        <v>9.0119172253340894E-3</v>
      </c>
      <c r="E29" s="15" t="s">
        <v>246</v>
      </c>
      <c r="F29" s="26">
        <v>0.54658337918387601</v>
      </c>
      <c r="O29" s="29" t="s">
        <v>736</v>
      </c>
      <c r="P29" s="30">
        <f t="shared" si="0"/>
        <v>1.5577579113541837</v>
      </c>
      <c r="Q29" s="18"/>
      <c r="R29" s="18"/>
      <c r="S29" s="18"/>
      <c r="T29" s="31"/>
      <c r="V29" s="25" t="s">
        <v>618</v>
      </c>
      <c r="W29" s="15">
        <v>1</v>
      </c>
      <c r="X29" s="15">
        <v>2.1877616239495523E-2</v>
      </c>
      <c r="Y29" s="33" t="s">
        <v>102</v>
      </c>
      <c r="Z29" s="15" t="s">
        <v>619</v>
      </c>
      <c r="AA29" s="26">
        <v>1</v>
      </c>
    </row>
    <row r="30" spans="1:27" x14ac:dyDescent="0.2">
      <c r="A30" s="25" t="s">
        <v>22</v>
      </c>
      <c r="B30" s="15">
        <v>29</v>
      </c>
      <c r="C30" s="15">
        <v>4.0730337078651599</v>
      </c>
      <c r="D30" s="15">
        <v>9.3799895687521808E-3</v>
      </c>
      <c r="E30" s="15" t="s">
        <v>247</v>
      </c>
      <c r="F30" s="26">
        <v>0.54796415399630805</v>
      </c>
      <c r="O30" s="4"/>
      <c r="V30" s="25" t="s">
        <v>620</v>
      </c>
      <c r="W30" s="15">
        <v>5</v>
      </c>
      <c r="X30" s="15">
        <v>2.6302679918953804E-2</v>
      </c>
      <c r="Y30" s="33" t="s">
        <v>102</v>
      </c>
      <c r="Z30" s="15" t="s">
        <v>621</v>
      </c>
      <c r="AA30" s="26">
        <v>6.4899999999999999E-2</v>
      </c>
    </row>
    <row r="31" spans="1:27" x14ac:dyDescent="0.2">
      <c r="A31" s="25" t="s">
        <v>248</v>
      </c>
      <c r="B31" s="15">
        <v>10</v>
      </c>
      <c r="C31" s="15">
        <v>1.40449438202247</v>
      </c>
      <c r="D31" s="15">
        <v>9.4267238490143099E-3</v>
      </c>
      <c r="E31" s="15" t="s">
        <v>249</v>
      </c>
      <c r="F31" s="26">
        <v>0.53719634196914001</v>
      </c>
      <c r="O31" s="4"/>
      <c r="V31" s="25" t="s">
        <v>622</v>
      </c>
      <c r="W31" s="15">
        <v>7</v>
      </c>
      <c r="X31" s="15">
        <v>2.7542287033381647E-2</v>
      </c>
      <c r="Y31" s="33" t="s">
        <v>102</v>
      </c>
      <c r="Z31" s="15" t="s">
        <v>623</v>
      </c>
      <c r="AA31" s="26">
        <v>5.2200000000000003E-2</v>
      </c>
    </row>
    <row r="32" spans="1:27" x14ac:dyDescent="0.2">
      <c r="A32" s="25" t="s">
        <v>250</v>
      </c>
      <c r="B32" s="15">
        <v>4</v>
      </c>
      <c r="C32" s="15">
        <v>0.56179775280898803</v>
      </c>
      <c r="D32" s="15">
        <v>1.03431397179877E-2</v>
      </c>
      <c r="E32" s="15" t="s">
        <v>251</v>
      </c>
      <c r="F32" s="26">
        <v>0.55848836290586901</v>
      </c>
      <c r="O32" s="4"/>
      <c r="V32" s="25" t="s">
        <v>624</v>
      </c>
      <c r="W32" s="15">
        <v>10</v>
      </c>
      <c r="X32" s="15">
        <v>2.8183829312644532E-2</v>
      </c>
      <c r="Y32" s="33" t="s">
        <v>625</v>
      </c>
      <c r="Z32" s="15" t="s">
        <v>626</v>
      </c>
      <c r="AA32" s="26">
        <v>4.41E-2</v>
      </c>
    </row>
    <row r="33" spans="1:27" x14ac:dyDescent="0.2">
      <c r="A33" s="25" t="s">
        <v>252</v>
      </c>
      <c r="B33" s="15">
        <v>7</v>
      </c>
      <c r="C33" s="15">
        <v>0.98314606741572996</v>
      </c>
      <c r="D33" s="15">
        <v>1.2664383394201E-2</v>
      </c>
      <c r="E33" s="15" t="s">
        <v>253</v>
      </c>
      <c r="F33" s="26">
        <v>0.62086888810947904</v>
      </c>
      <c r="O33" s="4"/>
      <c r="V33" s="25" t="s">
        <v>627</v>
      </c>
      <c r="W33" s="15">
        <v>6</v>
      </c>
      <c r="X33" s="15">
        <v>2.8840315031266047E-2</v>
      </c>
      <c r="Y33" s="33" t="s">
        <v>628</v>
      </c>
      <c r="Z33" s="15" t="s">
        <v>629</v>
      </c>
      <c r="AA33" s="26">
        <v>5.6599999999999998E-2</v>
      </c>
    </row>
    <row r="34" spans="1:27" x14ac:dyDescent="0.2">
      <c r="A34" s="25" t="s">
        <v>254</v>
      </c>
      <c r="B34" s="15">
        <v>3</v>
      </c>
      <c r="C34" s="15">
        <v>0.42134831460674099</v>
      </c>
      <c r="D34" s="15">
        <v>1.27200991601976E-2</v>
      </c>
      <c r="E34" s="15" t="s">
        <v>255</v>
      </c>
      <c r="F34" s="26">
        <v>0.610824450226084</v>
      </c>
      <c r="O34" s="4"/>
      <c r="V34" s="25" t="s">
        <v>630</v>
      </c>
      <c r="W34" s="15">
        <v>2</v>
      </c>
      <c r="X34" s="15">
        <v>3.1622776601683784E-2</v>
      </c>
      <c r="Y34" s="33" t="s">
        <v>102</v>
      </c>
      <c r="Z34" s="15" t="s">
        <v>631</v>
      </c>
      <c r="AA34" s="26">
        <v>0.154</v>
      </c>
    </row>
    <row r="35" spans="1:27" x14ac:dyDescent="0.2">
      <c r="A35" s="25" t="s">
        <v>256</v>
      </c>
      <c r="B35" s="15">
        <v>7</v>
      </c>
      <c r="C35" s="15">
        <v>0.98314606741572996</v>
      </c>
      <c r="D35" s="15">
        <v>1.3460758082809599E-2</v>
      </c>
      <c r="E35" s="15" t="s">
        <v>257</v>
      </c>
      <c r="F35" s="26">
        <v>0.62045237787556895</v>
      </c>
      <c r="O35" s="4"/>
      <c r="V35" s="25" t="s">
        <v>632</v>
      </c>
      <c r="W35" s="15">
        <v>6</v>
      </c>
      <c r="X35" s="15">
        <v>3.4673685045253158E-2</v>
      </c>
      <c r="Y35" s="33" t="s">
        <v>102</v>
      </c>
      <c r="Z35" s="15" t="s">
        <v>633</v>
      </c>
      <c r="AA35" s="26">
        <v>5.4100000000000002E-2</v>
      </c>
    </row>
    <row r="36" spans="1:27" x14ac:dyDescent="0.2">
      <c r="A36" s="25" t="s">
        <v>258</v>
      </c>
      <c r="B36" s="15">
        <v>6</v>
      </c>
      <c r="C36" s="15">
        <v>0.84269662921348298</v>
      </c>
      <c r="D36" s="15">
        <v>1.4343176160300499E-2</v>
      </c>
      <c r="E36" s="15" t="s">
        <v>259</v>
      </c>
      <c r="F36" s="26">
        <v>0.63299110660157998</v>
      </c>
      <c r="O36" s="4"/>
      <c r="V36" s="25" t="s">
        <v>634</v>
      </c>
      <c r="W36" s="15">
        <v>8</v>
      </c>
      <c r="X36" s="15">
        <v>3.548133892335753E-2</v>
      </c>
      <c r="Y36" s="33" t="s">
        <v>635</v>
      </c>
      <c r="Z36" s="15" t="s">
        <v>636</v>
      </c>
      <c r="AA36" s="26">
        <v>4.65E-2</v>
      </c>
    </row>
    <row r="37" spans="1:27" x14ac:dyDescent="0.2">
      <c r="A37" s="25" t="s">
        <v>260</v>
      </c>
      <c r="B37" s="15">
        <v>10</v>
      </c>
      <c r="C37" s="15">
        <v>1.40449438202247</v>
      </c>
      <c r="D37" s="15">
        <v>1.44357517628234E-2</v>
      </c>
      <c r="E37" s="15" t="s">
        <v>261</v>
      </c>
      <c r="F37" s="26">
        <v>0.62471170789816</v>
      </c>
      <c r="O37" s="4"/>
      <c r="V37" s="25" t="s">
        <v>637</v>
      </c>
      <c r="W37" s="15">
        <v>2</v>
      </c>
      <c r="X37" s="15">
        <v>3.6307805477010131E-2</v>
      </c>
      <c r="Y37" s="33" t="s">
        <v>102</v>
      </c>
      <c r="Z37" s="15" t="s">
        <v>638</v>
      </c>
      <c r="AA37" s="26">
        <v>0.14299999999999999</v>
      </c>
    </row>
    <row r="38" spans="1:27" x14ac:dyDescent="0.2">
      <c r="A38" s="25" t="s">
        <v>262</v>
      </c>
      <c r="B38" s="15">
        <v>17</v>
      </c>
      <c r="C38" s="15">
        <v>2.3876404494382002</v>
      </c>
      <c r="D38" s="15">
        <v>1.4870335671902501E-2</v>
      </c>
      <c r="E38" s="15" t="s">
        <v>263</v>
      </c>
      <c r="F38" s="26">
        <v>0.62534049875940501</v>
      </c>
      <c r="V38" s="25" t="s">
        <v>639</v>
      </c>
      <c r="W38" s="15">
        <v>7</v>
      </c>
      <c r="X38" s="15">
        <v>3.8904514499428049E-2</v>
      </c>
      <c r="Y38" s="33" t="s">
        <v>102</v>
      </c>
      <c r="Z38" s="15" t="s">
        <v>640</v>
      </c>
      <c r="AA38" s="26">
        <v>4.8599999999999997E-2</v>
      </c>
    </row>
    <row r="39" spans="1:27" x14ac:dyDescent="0.2">
      <c r="A39" s="25" t="s">
        <v>264</v>
      </c>
      <c r="B39" s="15">
        <v>4</v>
      </c>
      <c r="C39" s="15">
        <v>0.56179775280898803</v>
      </c>
      <c r="D39" s="15">
        <v>1.59268990688974E-2</v>
      </c>
      <c r="E39" s="15" t="s">
        <v>265</v>
      </c>
      <c r="F39" s="26">
        <v>0.64070833916070902</v>
      </c>
      <c r="V39" s="25" t="s">
        <v>641</v>
      </c>
      <c r="W39" s="15">
        <v>6</v>
      </c>
      <c r="X39" s="15">
        <v>4.0738027780411273E-2</v>
      </c>
      <c r="Y39" s="33" t="s">
        <v>628</v>
      </c>
      <c r="Z39" s="15" t="s">
        <v>642</v>
      </c>
      <c r="AA39" s="26">
        <v>5.2200000000000003E-2</v>
      </c>
    </row>
    <row r="40" spans="1:27" x14ac:dyDescent="0.2">
      <c r="A40" s="25" t="s">
        <v>266</v>
      </c>
      <c r="B40" s="15">
        <v>4</v>
      </c>
      <c r="C40" s="15">
        <v>0.56179775280898803</v>
      </c>
      <c r="D40" s="15">
        <v>1.59268990688974E-2</v>
      </c>
      <c r="E40" s="15" t="s">
        <v>267</v>
      </c>
      <c r="F40" s="26">
        <v>0.64070833916070902</v>
      </c>
      <c r="V40" s="25" t="s">
        <v>643</v>
      </c>
      <c r="W40" s="15">
        <v>3</v>
      </c>
      <c r="X40" s="15">
        <v>4.0738027780411273E-2</v>
      </c>
      <c r="Y40" s="33" t="s">
        <v>102</v>
      </c>
      <c r="Z40" s="15" t="s">
        <v>644</v>
      </c>
      <c r="AA40" s="26">
        <v>8.5699999999999998E-2</v>
      </c>
    </row>
    <row r="41" spans="1:27" x14ac:dyDescent="0.2">
      <c r="A41" s="25" t="s">
        <v>268</v>
      </c>
      <c r="B41" s="15">
        <v>3</v>
      </c>
      <c r="C41" s="15">
        <v>0.42134831460674099</v>
      </c>
      <c r="D41" s="15">
        <v>1.66736903486676E-2</v>
      </c>
      <c r="E41" s="15" t="s">
        <v>269</v>
      </c>
      <c r="F41" s="26">
        <v>0.64788999146521697</v>
      </c>
      <c r="V41" s="25" t="s">
        <v>645</v>
      </c>
      <c r="W41" s="15">
        <v>7</v>
      </c>
      <c r="X41" s="15">
        <v>4.3651583224016584E-2</v>
      </c>
      <c r="Y41" s="33" t="s">
        <v>646</v>
      </c>
      <c r="Z41" s="15" t="s">
        <v>647</v>
      </c>
      <c r="AA41" s="26">
        <v>4.7300000000000002E-2</v>
      </c>
    </row>
    <row r="42" spans="1:27" x14ac:dyDescent="0.2">
      <c r="A42" s="25" t="s">
        <v>270</v>
      </c>
      <c r="B42" s="15">
        <v>3</v>
      </c>
      <c r="C42" s="15">
        <v>0.42134831460674099</v>
      </c>
      <c r="D42" s="15">
        <v>1.66736903486676E-2</v>
      </c>
      <c r="E42" s="15" t="s">
        <v>271</v>
      </c>
      <c r="F42" s="26">
        <v>0.64788999146521697</v>
      </c>
      <c r="V42" s="25" t="s">
        <v>648</v>
      </c>
      <c r="W42" s="15">
        <v>1</v>
      </c>
      <c r="X42" s="15">
        <v>4.3651583224016584E-2</v>
      </c>
      <c r="Y42" s="33" t="s">
        <v>102</v>
      </c>
      <c r="Z42" s="15" t="s">
        <v>649</v>
      </c>
      <c r="AA42" s="26">
        <v>0.5</v>
      </c>
    </row>
    <row r="43" spans="1:27" x14ac:dyDescent="0.2">
      <c r="A43" s="25" t="s">
        <v>272</v>
      </c>
      <c r="B43" s="15">
        <v>3</v>
      </c>
      <c r="C43" s="15">
        <v>0.42134831460674099</v>
      </c>
      <c r="D43" s="15">
        <v>1.66736903486676E-2</v>
      </c>
      <c r="E43" s="15" t="s">
        <v>273</v>
      </c>
      <c r="F43" s="26">
        <v>0.64788999146521697</v>
      </c>
      <c r="V43" s="25" t="s">
        <v>650</v>
      </c>
      <c r="W43" s="15">
        <v>1</v>
      </c>
      <c r="X43" s="15">
        <v>4.3651583224016584E-2</v>
      </c>
      <c r="Y43" s="33" t="s">
        <v>102</v>
      </c>
      <c r="Z43" s="15" t="s">
        <v>651</v>
      </c>
      <c r="AA43" s="26">
        <v>0.5</v>
      </c>
    </row>
    <row r="44" spans="1:27" x14ac:dyDescent="0.2">
      <c r="A44" s="25" t="s">
        <v>274</v>
      </c>
      <c r="B44" s="15">
        <v>3</v>
      </c>
      <c r="C44" s="15">
        <v>0.42134831460674099</v>
      </c>
      <c r="D44" s="15">
        <v>1.66736903486676E-2</v>
      </c>
      <c r="E44" s="15" t="s">
        <v>275</v>
      </c>
      <c r="F44" s="26">
        <v>0.64788999146521697</v>
      </c>
      <c r="V44" s="25" t="s">
        <v>652</v>
      </c>
      <c r="W44" s="15">
        <v>1</v>
      </c>
      <c r="X44" s="15">
        <v>4.3651583224016584E-2</v>
      </c>
      <c r="Y44" s="33" t="s">
        <v>102</v>
      </c>
      <c r="Z44" s="15" t="s">
        <v>653</v>
      </c>
      <c r="AA44" s="26">
        <v>0.5</v>
      </c>
    </row>
    <row r="45" spans="1:27" x14ac:dyDescent="0.2">
      <c r="A45" s="25" t="s">
        <v>276</v>
      </c>
      <c r="B45" s="15">
        <v>3</v>
      </c>
      <c r="C45" s="15">
        <v>0.42134831460674099</v>
      </c>
      <c r="D45" s="15">
        <v>1.66736903486676E-2</v>
      </c>
      <c r="E45" s="15" t="s">
        <v>277</v>
      </c>
      <c r="F45" s="26">
        <v>0.64788999146521697</v>
      </c>
      <c r="V45" s="25" t="s">
        <v>654</v>
      </c>
      <c r="W45" s="15">
        <v>1</v>
      </c>
      <c r="X45" s="15">
        <v>4.3651583224016584E-2</v>
      </c>
      <c r="Y45" s="33" t="s">
        <v>102</v>
      </c>
      <c r="Z45" s="15" t="s">
        <v>655</v>
      </c>
      <c r="AA45" s="26">
        <v>0.5</v>
      </c>
    </row>
    <row r="46" spans="1:27" x14ac:dyDescent="0.2">
      <c r="A46" s="25" t="s">
        <v>278</v>
      </c>
      <c r="B46" s="15">
        <v>9</v>
      </c>
      <c r="C46" s="15">
        <v>1.2640449438202199</v>
      </c>
      <c r="D46" s="15">
        <v>1.6926930493267101E-2</v>
      </c>
      <c r="E46" s="15" t="s">
        <v>279</v>
      </c>
      <c r="F46" s="26">
        <v>0.64392957698404296</v>
      </c>
      <c r="V46" s="25" t="s">
        <v>656</v>
      </c>
      <c r="W46" s="15">
        <v>1</v>
      </c>
      <c r="X46" s="15">
        <v>4.3651583224016584E-2</v>
      </c>
      <c r="Y46" s="33" t="s">
        <v>102</v>
      </c>
      <c r="Z46" s="15" t="s">
        <v>657</v>
      </c>
      <c r="AA46" s="26">
        <v>0.5</v>
      </c>
    </row>
    <row r="47" spans="1:27" x14ac:dyDescent="0.2">
      <c r="A47" s="25" t="s">
        <v>280</v>
      </c>
      <c r="B47" s="15">
        <v>7</v>
      </c>
      <c r="C47" s="15">
        <v>0.98314606741572996</v>
      </c>
      <c r="D47" s="15">
        <v>1.6996593680394301E-2</v>
      </c>
      <c r="E47" s="15" t="s">
        <v>281</v>
      </c>
      <c r="F47" s="26">
        <v>0.63614154825113001</v>
      </c>
      <c r="V47" s="25" t="s">
        <v>658</v>
      </c>
      <c r="W47" s="15">
        <v>8</v>
      </c>
      <c r="X47" s="15">
        <v>4.5708818961487478E-2</v>
      </c>
      <c r="Y47" s="33" t="s">
        <v>659</v>
      </c>
      <c r="Z47" s="15" t="s">
        <v>660</v>
      </c>
      <c r="AA47" s="26">
        <v>4.4200000000000003E-2</v>
      </c>
    </row>
    <row r="48" spans="1:27" x14ac:dyDescent="0.2">
      <c r="A48" s="25" t="s">
        <v>282</v>
      </c>
      <c r="B48" s="15">
        <v>8</v>
      </c>
      <c r="C48" s="15">
        <v>1.1235955056179701</v>
      </c>
      <c r="D48" s="15">
        <v>1.70093269846169E-2</v>
      </c>
      <c r="E48" s="15" t="s">
        <v>283</v>
      </c>
      <c r="F48" s="26">
        <v>0.62733573468019299</v>
      </c>
      <c r="V48" s="25" t="s">
        <v>661</v>
      </c>
      <c r="W48" s="15">
        <v>2</v>
      </c>
      <c r="X48" s="15">
        <v>4.6773514128719787E-2</v>
      </c>
      <c r="Y48" s="33" t="s">
        <v>102</v>
      </c>
      <c r="Z48" s="15" t="s">
        <v>662</v>
      </c>
      <c r="AA48" s="26">
        <v>0.125</v>
      </c>
    </row>
    <row r="49" spans="1:27" x14ac:dyDescent="0.2">
      <c r="A49" s="25" t="s">
        <v>284</v>
      </c>
      <c r="B49" s="15">
        <v>21</v>
      </c>
      <c r="C49" s="15">
        <v>2.9494382022471899</v>
      </c>
      <c r="D49" s="15">
        <v>1.71102966655035E-2</v>
      </c>
      <c r="E49" s="15" t="s">
        <v>285</v>
      </c>
      <c r="F49" s="26">
        <v>0.62066860915843802</v>
      </c>
      <c r="V49" s="25" t="s">
        <v>663</v>
      </c>
      <c r="W49" s="15">
        <v>3</v>
      </c>
      <c r="X49" s="15">
        <v>4.6773514128719787E-2</v>
      </c>
      <c r="Y49" s="33" t="s">
        <v>102</v>
      </c>
      <c r="Z49" s="15" t="s">
        <v>588</v>
      </c>
      <c r="AA49" s="26">
        <v>8.1100000000000005E-2</v>
      </c>
    </row>
    <row r="50" spans="1:27" x14ac:dyDescent="0.2">
      <c r="A50" s="25" t="s">
        <v>286</v>
      </c>
      <c r="B50" s="15">
        <v>14</v>
      </c>
      <c r="C50" s="15">
        <v>1.9662921348314599</v>
      </c>
      <c r="D50" s="15">
        <v>1.79439108496811E-2</v>
      </c>
      <c r="E50" s="15" t="s">
        <v>287</v>
      </c>
      <c r="F50" s="26">
        <v>0.62966618855149303</v>
      </c>
      <c r="V50" s="25" t="s">
        <v>664</v>
      </c>
      <c r="W50" s="15">
        <v>6</v>
      </c>
      <c r="X50" s="15">
        <v>4.7863009232263824E-2</v>
      </c>
      <c r="Y50" s="33" t="s">
        <v>665</v>
      </c>
      <c r="Z50" s="15" t="s">
        <v>666</v>
      </c>
      <c r="AA50" s="26">
        <v>0.05</v>
      </c>
    </row>
    <row r="51" spans="1:27" x14ac:dyDescent="0.2">
      <c r="A51" s="25" t="s">
        <v>288</v>
      </c>
      <c r="B51" s="15">
        <v>7</v>
      </c>
      <c r="C51" s="15">
        <v>0.98314606741572996</v>
      </c>
      <c r="D51" s="15">
        <v>1.79714679305653E-2</v>
      </c>
      <c r="E51" s="15" t="s">
        <v>289</v>
      </c>
      <c r="F51" s="26">
        <v>0.621779829516936</v>
      </c>
      <c r="V51" s="25"/>
      <c r="W51" s="15"/>
      <c r="X51" s="15"/>
      <c r="Y51" s="33"/>
      <c r="Z51" s="15"/>
      <c r="AA51" s="26"/>
    </row>
    <row r="52" spans="1:27" x14ac:dyDescent="0.2">
      <c r="A52" s="25" t="s">
        <v>290</v>
      </c>
      <c r="B52" s="15">
        <v>7</v>
      </c>
      <c r="C52" s="15">
        <v>0.98314606741572996</v>
      </c>
      <c r="D52" s="15">
        <v>1.8983985343812501E-2</v>
      </c>
      <c r="E52" s="15" t="s">
        <v>291</v>
      </c>
      <c r="F52" s="26">
        <v>0.63386393249967399</v>
      </c>
      <c r="V52" s="25"/>
      <c r="W52" s="15"/>
      <c r="X52" s="15"/>
      <c r="Y52" s="33"/>
      <c r="Z52" s="15"/>
      <c r="AA52" s="26"/>
    </row>
    <row r="53" spans="1:27" x14ac:dyDescent="0.2">
      <c r="A53" s="25" t="s">
        <v>292</v>
      </c>
      <c r="B53" s="15">
        <v>31</v>
      </c>
      <c r="C53" s="15">
        <v>4.3539325842696597</v>
      </c>
      <c r="D53" s="15">
        <v>1.9048965029036E-2</v>
      </c>
      <c r="E53" s="15" t="s">
        <v>293</v>
      </c>
      <c r="F53" s="26">
        <v>0.62704770919895503</v>
      </c>
      <c r="V53" s="25"/>
      <c r="W53" s="15"/>
      <c r="X53" s="15"/>
      <c r="Y53" s="33"/>
      <c r="Z53" s="15"/>
      <c r="AA53" s="26"/>
    </row>
    <row r="54" spans="1:27" x14ac:dyDescent="0.2">
      <c r="A54" s="25" t="s">
        <v>294</v>
      </c>
      <c r="B54" s="15">
        <v>5</v>
      </c>
      <c r="C54" s="15">
        <v>0.70224719101123501</v>
      </c>
      <c r="D54" s="15">
        <v>2.06476126056701E-2</v>
      </c>
      <c r="E54" s="15" t="s">
        <v>295</v>
      </c>
      <c r="F54" s="26">
        <v>0.64907506355179001</v>
      </c>
      <c r="V54" s="25"/>
      <c r="W54" s="15"/>
      <c r="X54" s="15"/>
      <c r="Y54" s="33"/>
      <c r="Z54" s="15"/>
      <c r="AA54" s="26"/>
    </row>
    <row r="55" spans="1:27" x14ac:dyDescent="0.2">
      <c r="A55" s="25" t="s">
        <v>296</v>
      </c>
      <c r="B55" s="15">
        <v>3</v>
      </c>
      <c r="C55" s="15">
        <v>0.42134831460674099</v>
      </c>
      <c r="D55" s="15">
        <v>2.1076333097265899E-2</v>
      </c>
      <c r="E55" s="15" t="s">
        <v>297</v>
      </c>
      <c r="F55" s="26">
        <v>0.64897062629794999</v>
      </c>
      <c r="V55" s="25"/>
      <c r="W55" s="15"/>
      <c r="X55" s="15"/>
      <c r="Y55" s="33"/>
      <c r="Z55" s="15"/>
      <c r="AA55" s="26"/>
    </row>
    <row r="56" spans="1:27" x14ac:dyDescent="0.2">
      <c r="A56" s="25" t="s">
        <v>298</v>
      </c>
      <c r="B56" s="15">
        <v>3</v>
      </c>
      <c r="C56" s="15">
        <v>0.42134831460674099</v>
      </c>
      <c r="D56" s="15">
        <v>2.1076333097265899E-2</v>
      </c>
      <c r="E56" s="15" t="s">
        <v>299</v>
      </c>
      <c r="F56" s="26">
        <v>0.64897062629794999</v>
      </c>
      <c r="V56" s="25"/>
      <c r="W56" s="15"/>
      <c r="X56" s="15"/>
      <c r="Y56" s="33"/>
      <c r="Z56" s="15"/>
      <c r="AA56" s="26"/>
    </row>
    <row r="57" spans="1:27" x14ac:dyDescent="0.2">
      <c r="A57" s="25" t="s">
        <v>26</v>
      </c>
      <c r="B57" s="15">
        <v>3</v>
      </c>
      <c r="C57" s="15">
        <v>0.42134831460674099</v>
      </c>
      <c r="D57" s="15">
        <v>2.1076333097265899E-2</v>
      </c>
      <c r="E57" s="15" t="s">
        <v>300</v>
      </c>
      <c r="F57" s="26">
        <v>0.64897062629794999</v>
      </c>
      <c r="V57" s="25"/>
      <c r="W57" s="15"/>
      <c r="X57" s="15"/>
      <c r="Y57" s="33"/>
      <c r="Z57" s="15"/>
      <c r="AA57" s="26"/>
    </row>
    <row r="58" spans="1:27" x14ac:dyDescent="0.2">
      <c r="A58" s="25" t="s">
        <v>301</v>
      </c>
      <c r="B58" s="15">
        <v>8</v>
      </c>
      <c r="C58" s="15">
        <v>1.1235955056179701</v>
      </c>
      <c r="D58" s="15">
        <v>2.1492132924712599E-2</v>
      </c>
      <c r="E58" s="15" t="s">
        <v>302</v>
      </c>
      <c r="F58" s="26">
        <v>0.648650381313712</v>
      </c>
      <c r="V58" s="25" t="s">
        <v>0</v>
      </c>
      <c r="W58" s="28" t="s">
        <v>786</v>
      </c>
      <c r="X58" s="15"/>
      <c r="Y58" s="33"/>
      <c r="Z58" s="15"/>
      <c r="AA58" s="26"/>
    </row>
    <row r="59" spans="1:27" x14ac:dyDescent="0.2">
      <c r="A59" s="25" t="s">
        <v>303</v>
      </c>
      <c r="B59" s="15">
        <v>5</v>
      </c>
      <c r="C59" s="15">
        <v>0.70224719101123501</v>
      </c>
      <c r="D59" s="15">
        <v>2.2370935090084199E-2</v>
      </c>
      <c r="E59" s="15" t="s">
        <v>304</v>
      </c>
      <c r="F59" s="26">
        <v>0.65611418804397803</v>
      </c>
      <c r="V59" s="25" t="s">
        <v>569</v>
      </c>
      <c r="W59" s="15">
        <f>-LOG10(X3)</f>
        <v>3.7500000000000004</v>
      </c>
      <c r="X59" s="15"/>
      <c r="Y59" s="33"/>
      <c r="Z59" s="15"/>
      <c r="AA59" s="26"/>
    </row>
    <row r="60" spans="1:27" x14ac:dyDescent="0.2">
      <c r="A60" s="25" t="s">
        <v>305</v>
      </c>
      <c r="B60" s="15">
        <v>4</v>
      </c>
      <c r="C60" s="15">
        <v>0.56179775280898803</v>
      </c>
      <c r="D60" s="15">
        <v>2.2903992224445498E-2</v>
      </c>
      <c r="E60" s="15" t="s">
        <v>306</v>
      </c>
      <c r="F60" s="26">
        <v>0.65758879395514902</v>
      </c>
      <c r="V60" s="25" t="s">
        <v>571</v>
      </c>
      <c r="W60" s="15">
        <f t="shared" ref="W60:W68" si="1">-LOG10(X4)</f>
        <v>2.8500000000000005</v>
      </c>
      <c r="X60" s="15"/>
      <c r="Y60" s="33"/>
      <c r="Z60" s="15"/>
      <c r="AA60" s="26"/>
    </row>
    <row r="61" spans="1:27" x14ac:dyDescent="0.2">
      <c r="A61" s="25" t="s">
        <v>307</v>
      </c>
      <c r="B61" s="15">
        <v>3</v>
      </c>
      <c r="C61" s="15">
        <v>0.42134831460674099</v>
      </c>
      <c r="D61" s="15">
        <v>2.5902419312375101E-2</v>
      </c>
      <c r="E61" s="15" t="s">
        <v>308</v>
      </c>
      <c r="F61" s="26">
        <v>0.69594900562779705</v>
      </c>
      <c r="V61" s="25" t="s">
        <v>573</v>
      </c>
      <c r="W61" s="15">
        <f t="shared" si="1"/>
        <v>2.7600000000000002</v>
      </c>
      <c r="X61" s="15"/>
      <c r="Y61" s="33"/>
      <c r="Z61" s="15"/>
      <c r="AA61" s="26"/>
    </row>
    <row r="62" spans="1:27" x14ac:dyDescent="0.2">
      <c r="A62" s="25" t="s">
        <v>309</v>
      </c>
      <c r="B62" s="15">
        <v>3</v>
      </c>
      <c r="C62" s="15">
        <v>0.42134831460674099</v>
      </c>
      <c r="D62" s="15">
        <v>2.5902419312375101E-2</v>
      </c>
      <c r="E62" s="15" t="s">
        <v>310</v>
      </c>
      <c r="F62" s="26">
        <v>0.69594900562779705</v>
      </c>
      <c r="V62" s="25" t="s">
        <v>110</v>
      </c>
      <c r="W62" s="15">
        <f t="shared" si="1"/>
        <v>2.6000000000000005</v>
      </c>
      <c r="X62" s="15"/>
      <c r="Y62" s="33"/>
      <c r="Z62" s="15"/>
      <c r="AA62" s="26"/>
    </row>
    <row r="63" spans="1:27" x14ac:dyDescent="0.2">
      <c r="A63" s="25" t="s">
        <v>311</v>
      </c>
      <c r="B63" s="15">
        <v>3</v>
      </c>
      <c r="C63" s="15">
        <v>0.42134831460674099</v>
      </c>
      <c r="D63" s="15">
        <v>2.5902419312375101E-2</v>
      </c>
      <c r="E63" s="15" t="s">
        <v>312</v>
      </c>
      <c r="F63" s="26">
        <v>0.69594900562779705</v>
      </c>
      <c r="V63" s="25" t="s">
        <v>108</v>
      </c>
      <c r="W63" s="15">
        <f t="shared" si="1"/>
        <v>2.56</v>
      </c>
      <c r="X63" s="15"/>
      <c r="Y63" s="33"/>
      <c r="Z63" s="15"/>
      <c r="AA63" s="26"/>
    </row>
    <row r="64" spans="1:27" x14ac:dyDescent="0.2">
      <c r="A64" s="25" t="s">
        <v>313</v>
      </c>
      <c r="B64" s="15">
        <v>3</v>
      </c>
      <c r="C64" s="15">
        <v>0.42134831460674099</v>
      </c>
      <c r="D64" s="15">
        <v>2.5902419312375101E-2</v>
      </c>
      <c r="E64" s="15" t="s">
        <v>314</v>
      </c>
      <c r="F64" s="26">
        <v>0.69594900562779705</v>
      </c>
      <c r="V64" s="25" t="s">
        <v>578</v>
      </c>
      <c r="W64" s="15">
        <f t="shared" si="1"/>
        <v>2.5000000000000004</v>
      </c>
      <c r="X64" s="15"/>
      <c r="Y64" s="33"/>
      <c r="Z64" s="15"/>
      <c r="AA64" s="26"/>
    </row>
    <row r="65" spans="1:27" x14ac:dyDescent="0.2">
      <c r="A65" s="25" t="s">
        <v>315</v>
      </c>
      <c r="B65" s="15">
        <v>3</v>
      </c>
      <c r="C65" s="15">
        <v>0.42134831460674099</v>
      </c>
      <c r="D65" s="15">
        <v>2.5902419312375101E-2</v>
      </c>
      <c r="E65" s="15" t="s">
        <v>316</v>
      </c>
      <c r="F65" s="26">
        <v>0.69594900562779705</v>
      </c>
      <c r="V65" s="25" t="s">
        <v>580</v>
      </c>
      <c r="W65" s="15">
        <f t="shared" si="1"/>
        <v>2.5000000000000004</v>
      </c>
      <c r="X65" s="15"/>
      <c r="Y65" s="33"/>
      <c r="Z65" s="15"/>
      <c r="AA65" s="26"/>
    </row>
    <row r="66" spans="1:27" x14ac:dyDescent="0.2">
      <c r="A66" s="25" t="s">
        <v>317</v>
      </c>
      <c r="B66" s="15">
        <v>12</v>
      </c>
      <c r="C66" s="15">
        <v>1.68539325842696</v>
      </c>
      <c r="D66" s="15">
        <v>2.66419031834268E-2</v>
      </c>
      <c r="E66" s="15" t="s">
        <v>318</v>
      </c>
      <c r="F66" s="26">
        <v>0.69937706796288601</v>
      </c>
      <c r="V66" s="25" t="s">
        <v>582</v>
      </c>
      <c r="W66" s="15">
        <f t="shared" si="1"/>
        <v>2.37</v>
      </c>
      <c r="X66" s="15"/>
      <c r="Y66" s="33"/>
      <c r="Z66" s="15"/>
      <c r="AA66" s="26"/>
    </row>
    <row r="67" spans="1:27" x14ac:dyDescent="0.2">
      <c r="A67" s="25" t="s">
        <v>319</v>
      </c>
      <c r="B67" s="15">
        <v>6</v>
      </c>
      <c r="C67" s="15">
        <v>0.84269662921348298</v>
      </c>
      <c r="D67" s="15">
        <v>2.7297265379386301E-2</v>
      </c>
      <c r="E67" s="15" t="s">
        <v>320</v>
      </c>
      <c r="F67" s="26">
        <v>0.70152356296820295</v>
      </c>
      <c r="V67" s="25" t="s">
        <v>584</v>
      </c>
      <c r="W67" s="15">
        <f t="shared" si="1"/>
        <v>2.34</v>
      </c>
      <c r="X67" s="15"/>
      <c r="Y67" s="33"/>
      <c r="Z67" s="15"/>
      <c r="AA67" s="26"/>
    </row>
    <row r="68" spans="1:27" ht="16" thickBot="1" x14ac:dyDescent="0.25">
      <c r="A68" s="25" t="s">
        <v>321</v>
      </c>
      <c r="B68" s="15">
        <v>9</v>
      </c>
      <c r="C68" s="15">
        <v>1.2640449438202199</v>
      </c>
      <c r="D68" s="15">
        <v>2.7363217663324699E-2</v>
      </c>
      <c r="E68" s="15" t="s">
        <v>322</v>
      </c>
      <c r="F68" s="26">
        <v>0.695775552653772</v>
      </c>
      <c r="V68" s="29" t="s">
        <v>586</v>
      </c>
      <c r="W68" s="18">
        <f t="shared" si="1"/>
        <v>2.1200000000000006</v>
      </c>
      <c r="X68" s="18"/>
      <c r="Y68" s="34"/>
      <c r="Z68" s="18"/>
      <c r="AA68" s="31"/>
    </row>
    <row r="69" spans="1:27" x14ac:dyDescent="0.2">
      <c r="A69" s="25" t="s">
        <v>323</v>
      </c>
      <c r="B69" s="15">
        <v>4</v>
      </c>
      <c r="C69" s="15">
        <v>0.56179775280898803</v>
      </c>
      <c r="D69" s="15">
        <v>2.8336511405999701E-2</v>
      </c>
      <c r="E69" s="15" t="s">
        <v>324</v>
      </c>
      <c r="F69" s="26">
        <v>0.702075232162653</v>
      </c>
      <c r="Y69" s="3"/>
    </row>
    <row r="70" spans="1:27" x14ac:dyDescent="0.2">
      <c r="A70" s="25" t="s">
        <v>325</v>
      </c>
      <c r="B70" s="15">
        <v>7</v>
      </c>
      <c r="C70" s="15">
        <v>0.98314606741572996</v>
      </c>
      <c r="D70" s="15">
        <v>2.8508465859611299E-2</v>
      </c>
      <c r="E70" s="15" t="s">
        <v>326</v>
      </c>
      <c r="F70" s="26">
        <v>0.697899295294795</v>
      </c>
      <c r="Y70" s="3"/>
    </row>
    <row r="71" spans="1:27" x14ac:dyDescent="0.2">
      <c r="A71" s="25" t="s">
        <v>327</v>
      </c>
      <c r="B71" s="15">
        <v>3</v>
      </c>
      <c r="C71" s="15">
        <v>0.42134831460674099</v>
      </c>
      <c r="D71" s="15">
        <v>3.1127356119173701E-2</v>
      </c>
      <c r="E71" s="15" t="s">
        <v>328</v>
      </c>
      <c r="F71" s="26">
        <v>0.72366665991367496</v>
      </c>
      <c r="Y71" s="3"/>
    </row>
    <row r="72" spans="1:27" x14ac:dyDescent="0.2">
      <c r="A72" s="25" t="s">
        <v>329</v>
      </c>
      <c r="B72" s="15">
        <v>4</v>
      </c>
      <c r="C72" s="15">
        <v>0.56179775280898803</v>
      </c>
      <c r="D72" s="15">
        <v>3.1286192832540902E-2</v>
      </c>
      <c r="E72" s="15" t="s">
        <v>330</v>
      </c>
      <c r="F72" s="26">
        <v>0.71942203076623701</v>
      </c>
      <c r="Y72" s="3"/>
    </row>
    <row r="73" spans="1:27" x14ac:dyDescent="0.2">
      <c r="A73" s="25" t="s">
        <v>331</v>
      </c>
      <c r="B73" s="15">
        <v>4</v>
      </c>
      <c r="C73" s="15">
        <v>0.56179775280898803</v>
      </c>
      <c r="D73" s="15">
        <v>3.1286192832540902E-2</v>
      </c>
      <c r="E73" s="15" t="s">
        <v>332</v>
      </c>
      <c r="F73" s="26">
        <v>0.71942203076623701</v>
      </c>
      <c r="Y73" s="3"/>
    </row>
    <row r="74" spans="1:27" x14ac:dyDescent="0.2">
      <c r="A74" s="25" t="s">
        <v>333</v>
      </c>
      <c r="B74" s="15">
        <v>4</v>
      </c>
      <c r="C74" s="15">
        <v>0.56179775280898803</v>
      </c>
      <c r="D74" s="15">
        <v>3.1286192832540902E-2</v>
      </c>
      <c r="E74" s="15" t="s">
        <v>334</v>
      </c>
      <c r="F74" s="26">
        <v>0.71942203076623701</v>
      </c>
      <c r="Y74" s="3"/>
    </row>
    <row r="75" spans="1:27" x14ac:dyDescent="0.2">
      <c r="A75" s="25" t="s">
        <v>335</v>
      </c>
      <c r="B75" s="15">
        <v>5</v>
      </c>
      <c r="C75" s="15">
        <v>0.70224719101123501</v>
      </c>
      <c r="D75" s="15">
        <v>3.4523474866836198E-2</v>
      </c>
      <c r="E75" s="15" t="s">
        <v>336</v>
      </c>
      <c r="F75" s="26">
        <v>0.74875626577973498</v>
      </c>
      <c r="Y75" s="3"/>
    </row>
    <row r="76" spans="1:27" x14ac:dyDescent="0.2">
      <c r="A76" s="25" t="s">
        <v>337</v>
      </c>
      <c r="B76" s="15">
        <v>3</v>
      </c>
      <c r="C76" s="15">
        <v>0.42134831460674099</v>
      </c>
      <c r="D76" s="15">
        <v>3.67275307647549E-2</v>
      </c>
      <c r="E76" s="15" t="s">
        <v>338</v>
      </c>
      <c r="F76" s="26">
        <v>0.76474171582711903</v>
      </c>
      <c r="Y76" s="3"/>
    </row>
    <row r="77" spans="1:27" x14ac:dyDescent="0.2">
      <c r="A77" s="25" t="s">
        <v>339</v>
      </c>
      <c r="B77" s="15">
        <v>5</v>
      </c>
      <c r="C77" s="15">
        <v>0.70224719101123501</v>
      </c>
      <c r="D77" s="15">
        <v>3.6856101316585899E-2</v>
      </c>
      <c r="E77" s="15" t="s">
        <v>340</v>
      </c>
      <c r="F77" s="26">
        <v>0.76040617524849397</v>
      </c>
      <c r="Y77" s="3"/>
    </row>
    <row r="78" spans="1:27" x14ac:dyDescent="0.2">
      <c r="A78" s="25" t="s">
        <v>341</v>
      </c>
      <c r="B78" s="15">
        <v>6</v>
      </c>
      <c r="C78" s="15">
        <v>0.84269662921348298</v>
      </c>
      <c r="D78" s="15">
        <v>3.7786241914734002E-2</v>
      </c>
      <c r="E78" s="15" t="s">
        <v>342</v>
      </c>
      <c r="F78" s="26">
        <v>0.76361879382617504</v>
      </c>
      <c r="Y78" s="3"/>
    </row>
    <row r="79" spans="1:27" x14ac:dyDescent="0.2">
      <c r="A79" s="25" t="s">
        <v>343</v>
      </c>
      <c r="B79" s="15">
        <v>5</v>
      </c>
      <c r="C79" s="15">
        <v>0.70224719101123501</v>
      </c>
      <c r="D79" s="15">
        <v>3.9277334715445499E-2</v>
      </c>
      <c r="E79" s="15" t="s">
        <v>344</v>
      </c>
      <c r="F79" s="26">
        <v>0.77166393758737595</v>
      </c>
      <c r="Y79" s="3"/>
    </row>
    <row r="80" spans="1:27" x14ac:dyDescent="0.2">
      <c r="A80" s="25" t="s">
        <v>345</v>
      </c>
      <c r="B80" s="15">
        <v>4</v>
      </c>
      <c r="C80" s="15">
        <v>0.56179775280898803</v>
      </c>
      <c r="D80" s="15">
        <v>4.1056834075459098E-2</v>
      </c>
      <c r="E80" s="15" t="s">
        <v>346</v>
      </c>
      <c r="F80" s="26">
        <v>0.78161581783033995</v>
      </c>
      <c r="Y80" s="3"/>
    </row>
    <row r="81" spans="1:25" x14ac:dyDescent="0.2">
      <c r="A81" s="25" t="s">
        <v>347</v>
      </c>
      <c r="B81" s="15">
        <v>4</v>
      </c>
      <c r="C81" s="15">
        <v>0.56179775280898803</v>
      </c>
      <c r="D81" s="15">
        <v>4.1056834075459098E-2</v>
      </c>
      <c r="E81" s="15" t="s">
        <v>348</v>
      </c>
      <c r="F81" s="26">
        <v>0.78161581783033995</v>
      </c>
      <c r="Y81" s="3"/>
    </row>
    <row r="82" spans="1:25" x14ac:dyDescent="0.2">
      <c r="A82" s="25" t="s">
        <v>349</v>
      </c>
      <c r="B82" s="15">
        <v>3</v>
      </c>
      <c r="C82" s="15">
        <v>0.42134831460674099</v>
      </c>
      <c r="D82" s="15">
        <v>4.2680276651370502E-2</v>
      </c>
      <c r="E82" s="15" t="s">
        <v>350</v>
      </c>
      <c r="F82" s="26">
        <v>0.789655338259168</v>
      </c>
      <c r="Y82" s="3"/>
    </row>
    <row r="83" spans="1:25" x14ac:dyDescent="0.2">
      <c r="A83" s="25" t="s">
        <v>351</v>
      </c>
      <c r="B83" s="15">
        <v>3</v>
      </c>
      <c r="C83" s="15">
        <v>0.42134831460674099</v>
      </c>
      <c r="D83" s="15">
        <v>4.2680276651370502E-2</v>
      </c>
      <c r="E83" s="15" t="s">
        <v>352</v>
      </c>
      <c r="F83" s="26">
        <v>0.789655338259168</v>
      </c>
    </row>
    <row r="84" spans="1:25" x14ac:dyDescent="0.2">
      <c r="A84" s="25" t="s">
        <v>353</v>
      </c>
      <c r="B84" s="15">
        <v>4</v>
      </c>
      <c r="C84" s="15">
        <v>0.56179775280898803</v>
      </c>
      <c r="D84" s="15">
        <v>4.46159887208539E-2</v>
      </c>
      <c r="E84" s="15" t="s">
        <v>354</v>
      </c>
      <c r="F84" s="26">
        <v>0.79951264083034201</v>
      </c>
    </row>
    <row r="85" spans="1:25" x14ac:dyDescent="0.2">
      <c r="A85" s="25" t="s">
        <v>355</v>
      </c>
      <c r="B85" s="15">
        <v>4</v>
      </c>
      <c r="C85" s="15">
        <v>0.56179775280898803</v>
      </c>
      <c r="D85" s="15">
        <v>4.46159887208539E-2</v>
      </c>
      <c r="E85" s="15" t="s">
        <v>157</v>
      </c>
      <c r="F85" s="26">
        <v>0.79951264083034201</v>
      </c>
    </row>
    <row r="86" spans="1:25" x14ac:dyDescent="0.2">
      <c r="A86" s="25" t="s">
        <v>356</v>
      </c>
      <c r="B86" s="15">
        <v>8</v>
      </c>
      <c r="C86" s="15">
        <v>1.1235955056179701</v>
      </c>
      <c r="D86" s="15">
        <v>4.5855571308766899E-2</v>
      </c>
      <c r="E86" s="15" t="s">
        <v>357</v>
      </c>
      <c r="F86" s="26">
        <v>0.80375897814376795</v>
      </c>
    </row>
    <row r="87" spans="1:25" x14ac:dyDescent="0.2">
      <c r="A87" s="25" t="s">
        <v>358</v>
      </c>
      <c r="B87" s="15">
        <v>4</v>
      </c>
      <c r="C87" s="15">
        <v>0.56179775280898803</v>
      </c>
      <c r="D87" s="15">
        <v>4.8323226458783702E-2</v>
      </c>
      <c r="E87" s="15" t="s">
        <v>359</v>
      </c>
      <c r="F87" s="26">
        <v>0.81609680445137101</v>
      </c>
    </row>
    <row r="88" spans="1:25" x14ac:dyDescent="0.2">
      <c r="A88" s="25" t="s">
        <v>360</v>
      </c>
      <c r="B88" s="15">
        <v>3</v>
      </c>
      <c r="C88" s="15">
        <v>0.42134831460674099</v>
      </c>
      <c r="D88" s="15">
        <v>4.8963840455234602E-2</v>
      </c>
      <c r="E88" s="15" t="s">
        <v>361</v>
      </c>
      <c r="F88" s="26">
        <v>0.81582108962788702</v>
      </c>
    </row>
    <row r="89" spans="1:25" x14ac:dyDescent="0.2">
      <c r="A89" s="25" t="s">
        <v>362</v>
      </c>
      <c r="B89" s="15">
        <v>3</v>
      </c>
      <c r="C89" s="15">
        <v>0.42134831460674099</v>
      </c>
      <c r="D89" s="15">
        <v>4.8963840455234602E-2</v>
      </c>
      <c r="E89" s="15" t="s">
        <v>363</v>
      </c>
      <c r="F89" s="26">
        <v>0.81582108962788702</v>
      </c>
    </row>
    <row r="90" spans="1:25" x14ac:dyDescent="0.2">
      <c r="A90" s="25" t="s">
        <v>364</v>
      </c>
      <c r="B90" s="15">
        <v>3</v>
      </c>
      <c r="C90" s="15">
        <v>0.42134831460674099</v>
      </c>
      <c r="D90" s="15">
        <v>4.8963840455234602E-2</v>
      </c>
      <c r="E90" s="15" t="s">
        <v>365</v>
      </c>
      <c r="F90" s="26">
        <v>0.81582108962788702</v>
      </c>
    </row>
    <row r="91" spans="1:25" x14ac:dyDescent="0.2">
      <c r="A91" s="25" t="s">
        <v>366</v>
      </c>
      <c r="B91" s="15">
        <v>3</v>
      </c>
      <c r="C91" s="15">
        <v>0.42134831460674099</v>
      </c>
      <c r="D91" s="15">
        <v>4.8963840455234602E-2</v>
      </c>
      <c r="E91" s="15" t="s">
        <v>367</v>
      </c>
      <c r="F91" s="26">
        <v>0.81582108962788702</v>
      </c>
    </row>
    <row r="92" spans="1:25" x14ac:dyDescent="0.2">
      <c r="A92" s="25"/>
      <c r="B92" s="15"/>
      <c r="C92" s="15"/>
      <c r="D92" s="15"/>
      <c r="E92" s="15"/>
      <c r="F92" s="26"/>
    </row>
    <row r="93" spans="1:25" x14ac:dyDescent="0.2">
      <c r="A93" s="25"/>
      <c r="B93" s="15"/>
      <c r="C93" s="15"/>
      <c r="D93" s="15"/>
      <c r="E93" s="15"/>
      <c r="F93" s="26"/>
    </row>
    <row r="94" spans="1:25" x14ac:dyDescent="0.2">
      <c r="A94" s="25"/>
      <c r="B94" s="15"/>
      <c r="C94" s="15"/>
      <c r="D94" s="15"/>
      <c r="E94" s="15"/>
      <c r="F94" s="26"/>
    </row>
    <row r="95" spans="1:25" x14ac:dyDescent="0.2">
      <c r="A95" s="25"/>
      <c r="B95" s="15"/>
      <c r="C95" s="15"/>
      <c r="D95" s="15"/>
      <c r="E95" s="15"/>
      <c r="F95" s="26"/>
    </row>
    <row r="96" spans="1:25" x14ac:dyDescent="0.2">
      <c r="A96" s="25"/>
      <c r="B96" s="15"/>
      <c r="C96" s="15"/>
      <c r="D96" s="15"/>
      <c r="E96" s="15"/>
      <c r="F96" s="26"/>
    </row>
    <row r="97" spans="1:6" x14ac:dyDescent="0.2">
      <c r="A97" s="25"/>
      <c r="B97" s="15"/>
      <c r="C97" s="15"/>
      <c r="D97" s="15"/>
      <c r="E97" s="15"/>
      <c r="F97" s="26"/>
    </row>
    <row r="98" spans="1:6" x14ac:dyDescent="0.2">
      <c r="A98" s="25" t="s">
        <v>0</v>
      </c>
      <c r="B98" s="28" t="s">
        <v>786</v>
      </c>
      <c r="C98" s="15"/>
      <c r="D98" s="15"/>
      <c r="E98" s="15"/>
      <c r="F98" s="26"/>
    </row>
    <row r="99" spans="1:6" x14ac:dyDescent="0.2">
      <c r="A99" s="25" t="s">
        <v>747</v>
      </c>
      <c r="B99" s="27">
        <f>-LOG10(D3)</f>
        <v>4.2874481346300888</v>
      </c>
      <c r="C99" s="15"/>
      <c r="D99" s="15"/>
      <c r="E99" s="15"/>
      <c r="F99" s="26"/>
    </row>
    <row r="100" spans="1:6" x14ac:dyDescent="0.2">
      <c r="A100" s="25" t="s">
        <v>738</v>
      </c>
      <c r="B100" s="27">
        <f t="shared" ref="B100:B108" si="2">-LOG10(D4)</f>
        <v>3.9417836015993539</v>
      </c>
      <c r="C100" s="15"/>
      <c r="D100" s="15"/>
      <c r="E100" s="15"/>
      <c r="F100" s="26"/>
    </row>
    <row r="101" spans="1:6" x14ac:dyDescent="0.2">
      <c r="A101" s="25" t="s">
        <v>748</v>
      </c>
      <c r="B101" s="27">
        <f t="shared" si="2"/>
        <v>3.8014037232033</v>
      </c>
      <c r="C101" s="15"/>
      <c r="D101" s="15"/>
      <c r="E101" s="15"/>
      <c r="F101" s="26"/>
    </row>
    <row r="102" spans="1:6" x14ac:dyDescent="0.2">
      <c r="A102" s="25" t="s">
        <v>749</v>
      </c>
      <c r="B102" s="27">
        <f t="shared" si="2"/>
        <v>3.4191268358354994</v>
      </c>
      <c r="C102" s="15"/>
      <c r="D102" s="15"/>
      <c r="E102" s="15"/>
      <c r="F102" s="26"/>
    </row>
    <row r="103" spans="1:6" x14ac:dyDescent="0.2">
      <c r="A103" s="25" t="s">
        <v>741</v>
      </c>
      <c r="B103" s="27">
        <f t="shared" si="2"/>
        <v>3.3275661523115736</v>
      </c>
      <c r="C103" s="15"/>
      <c r="D103" s="15"/>
      <c r="E103" s="15"/>
      <c r="F103" s="26"/>
    </row>
    <row r="104" spans="1:6" x14ac:dyDescent="0.2">
      <c r="A104" s="25" t="s">
        <v>750</v>
      </c>
      <c r="B104" s="27">
        <f t="shared" si="2"/>
        <v>3.2114950687204553</v>
      </c>
      <c r="C104" s="15"/>
      <c r="D104" s="15"/>
      <c r="E104" s="15"/>
      <c r="F104" s="26"/>
    </row>
    <row r="105" spans="1:6" x14ac:dyDescent="0.2">
      <c r="A105" s="25" t="s">
        <v>742</v>
      </c>
      <c r="B105" s="27">
        <f t="shared" si="2"/>
        <v>3.1414964389473345</v>
      </c>
      <c r="C105" s="15"/>
      <c r="D105" s="15"/>
      <c r="E105" s="15"/>
      <c r="F105" s="26"/>
    </row>
    <row r="106" spans="1:6" x14ac:dyDescent="0.2">
      <c r="A106" s="25" t="s">
        <v>751</v>
      </c>
      <c r="B106" s="27">
        <f t="shared" si="2"/>
        <v>3.0658422527847708</v>
      </c>
      <c r="C106" s="15"/>
      <c r="D106" s="15"/>
      <c r="E106" s="15"/>
      <c r="F106" s="26"/>
    </row>
    <row r="107" spans="1:6" x14ac:dyDescent="0.2">
      <c r="A107" s="25" t="s">
        <v>752</v>
      </c>
      <c r="B107" s="27">
        <f t="shared" si="2"/>
        <v>2.9247408136557418</v>
      </c>
      <c r="C107" s="15"/>
      <c r="D107" s="15"/>
      <c r="E107" s="15"/>
      <c r="F107" s="26"/>
    </row>
    <row r="108" spans="1:6" ht="16" thickBot="1" x14ac:dyDescent="0.25">
      <c r="A108" s="29" t="s">
        <v>753</v>
      </c>
      <c r="B108" s="30">
        <f t="shared" si="2"/>
        <v>2.8981015246242254</v>
      </c>
      <c r="C108" s="18"/>
      <c r="D108" s="18"/>
      <c r="E108" s="18"/>
      <c r="F108" s="31"/>
    </row>
    <row r="140" spans="4:4" x14ac:dyDescent="0.2">
      <c r="D140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57"/>
  <sheetViews>
    <sheetView zoomScale="50" zoomScaleNormal="50" workbookViewId="0">
      <selection activeCell="A57" sqref="A57"/>
    </sheetView>
  </sheetViews>
  <sheetFormatPr baseColWidth="10" defaultColWidth="8.83203125" defaultRowHeight="15" x14ac:dyDescent="0.2"/>
  <cols>
    <col min="1" max="1" width="20.83203125" customWidth="1"/>
    <col min="7" max="7" width="19.1640625" customWidth="1"/>
    <col min="8" max="8" width="20.83203125" customWidth="1"/>
    <col min="15" max="15" width="20.83203125" customWidth="1"/>
    <col min="22" max="22" width="20.83203125" customWidth="1"/>
  </cols>
  <sheetData>
    <row r="1" spans="1:27" x14ac:dyDescent="0.2">
      <c r="A1" s="22" t="s">
        <v>940</v>
      </c>
      <c r="B1" s="23"/>
      <c r="C1" s="23"/>
      <c r="D1" s="23"/>
      <c r="E1" s="23"/>
      <c r="F1" s="24"/>
      <c r="H1" s="22" t="s">
        <v>942</v>
      </c>
      <c r="I1" s="23"/>
      <c r="J1" s="23"/>
      <c r="K1" s="23"/>
      <c r="L1" s="23"/>
      <c r="M1" s="24"/>
      <c r="O1" s="22" t="s">
        <v>132</v>
      </c>
      <c r="P1" s="23"/>
      <c r="Q1" s="23"/>
      <c r="R1" s="23"/>
      <c r="S1" s="23"/>
      <c r="T1" s="24"/>
      <c r="V1" s="22" t="s">
        <v>98</v>
      </c>
      <c r="W1" s="23"/>
      <c r="X1" s="23"/>
      <c r="Y1" s="37"/>
      <c r="Z1" s="23"/>
      <c r="AA1" s="24"/>
    </row>
    <row r="2" spans="1:27" x14ac:dyDescent="0.2">
      <c r="A2" s="2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26" t="s">
        <v>5</v>
      </c>
      <c r="H2" s="25" t="s">
        <v>0</v>
      </c>
      <c r="I2" s="15" t="s">
        <v>1</v>
      </c>
      <c r="J2" s="15" t="s">
        <v>2</v>
      </c>
      <c r="K2" s="15" t="s">
        <v>3</v>
      </c>
      <c r="L2" s="15" t="s">
        <v>4</v>
      </c>
      <c r="M2" s="26" t="s">
        <v>5</v>
      </c>
      <c r="O2" s="25" t="s">
        <v>0</v>
      </c>
      <c r="P2" s="15" t="s">
        <v>1</v>
      </c>
      <c r="Q2" s="15" t="s">
        <v>2</v>
      </c>
      <c r="R2" s="15" t="s">
        <v>3</v>
      </c>
      <c r="S2" s="15" t="s">
        <v>4</v>
      </c>
      <c r="T2" s="26" t="s">
        <v>5</v>
      </c>
      <c r="V2" s="25" t="s">
        <v>0</v>
      </c>
      <c r="W2" s="15" t="s">
        <v>1</v>
      </c>
      <c r="X2" s="15" t="s">
        <v>568</v>
      </c>
      <c r="Y2" s="33" t="s">
        <v>99</v>
      </c>
      <c r="Z2" s="15" t="s">
        <v>4</v>
      </c>
      <c r="AA2" s="26" t="s">
        <v>100</v>
      </c>
    </row>
    <row r="3" spans="1:27" x14ac:dyDescent="0.2">
      <c r="A3" s="25" t="s">
        <v>10</v>
      </c>
      <c r="B3" s="15">
        <v>9</v>
      </c>
      <c r="C3" s="15">
        <v>2.1377672209026102</v>
      </c>
      <c r="D3" s="27">
        <v>3.4411813940264701E-9</v>
      </c>
      <c r="E3" s="15" t="s">
        <v>465</v>
      </c>
      <c r="F3" s="35">
        <v>4.0296152370444799E-6</v>
      </c>
      <c r="H3" s="25" t="s">
        <v>466</v>
      </c>
      <c r="I3" s="15">
        <v>23</v>
      </c>
      <c r="J3" s="15">
        <v>5.4631828978622297</v>
      </c>
      <c r="K3" s="27">
        <v>2.0187987551873899E-4</v>
      </c>
      <c r="L3" s="15" t="s">
        <v>467</v>
      </c>
      <c r="M3" s="26">
        <v>8.2599736242484595E-2</v>
      </c>
      <c r="O3" s="25" t="s">
        <v>32</v>
      </c>
      <c r="P3" s="15">
        <v>6</v>
      </c>
      <c r="Q3" s="15">
        <v>1.4251781472684</v>
      </c>
      <c r="R3" s="27">
        <v>5.5592604749574097E-6</v>
      </c>
      <c r="S3" s="15" t="s">
        <v>468</v>
      </c>
      <c r="T3" s="35">
        <v>8.5020758548115505E-4</v>
      </c>
      <c r="V3" s="25" t="s">
        <v>101</v>
      </c>
      <c r="W3" s="15">
        <v>9</v>
      </c>
      <c r="X3" s="15">
        <v>3.162277660168371E-11</v>
      </c>
      <c r="Y3" s="33" t="s">
        <v>102</v>
      </c>
      <c r="Z3" s="15" t="s">
        <v>708</v>
      </c>
      <c r="AA3" s="26">
        <v>0.32100000000000001</v>
      </c>
    </row>
    <row r="4" spans="1:27" x14ac:dyDescent="0.2">
      <c r="A4" s="25" t="s">
        <v>6</v>
      </c>
      <c r="B4" s="15">
        <v>22</v>
      </c>
      <c r="C4" s="15">
        <v>5.2256532066508301</v>
      </c>
      <c r="D4" s="27">
        <v>4.6906725412579004E-6</v>
      </c>
      <c r="E4" s="15" t="s">
        <v>473</v>
      </c>
      <c r="F4" s="26">
        <v>1.8292550126718301E-3</v>
      </c>
      <c r="H4" s="25" t="s">
        <v>470</v>
      </c>
      <c r="I4" s="15">
        <v>15</v>
      </c>
      <c r="J4" s="15">
        <v>3.5629453681710199</v>
      </c>
      <c r="K4" s="27">
        <v>5.5400527723009001E-4</v>
      </c>
      <c r="L4" s="15" t="s">
        <v>471</v>
      </c>
      <c r="M4" s="26">
        <v>0.111581979280546</v>
      </c>
      <c r="O4" s="25" t="s">
        <v>36</v>
      </c>
      <c r="P4" s="15">
        <v>12</v>
      </c>
      <c r="Q4" s="15">
        <v>2.8503562945368102</v>
      </c>
      <c r="R4" s="27">
        <v>2.3898204775957599E-4</v>
      </c>
      <c r="S4" s="15" t="s">
        <v>476</v>
      </c>
      <c r="T4" s="26">
        <v>1.21155495251729E-2</v>
      </c>
      <c r="V4" s="25" t="s">
        <v>104</v>
      </c>
      <c r="W4" s="15">
        <v>6</v>
      </c>
      <c r="X4" s="15">
        <v>4.8977881936844509E-9</v>
      </c>
      <c r="Y4" s="33" t="s">
        <v>102</v>
      </c>
      <c r="Z4" s="15" t="s">
        <v>709</v>
      </c>
      <c r="AA4" s="26">
        <v>0.46200000000000002</v>
      </c>
    </row>
    <row r="5" spans="1:27" x14ac:dyDescent="0.2">
      <c r="A5" s="25" t="s">
        <v>20</v>
      </c>
      <c r="B5" s="15">
        <v>7</v>
      </c>
      <c r="C5" s="15">
        <v>1.66270783847981</v>
      </c>
      <c r="D5" s="27">
        <v>6.2955590489225002E-6</v>
      </c>
      <c r="E5" s="15" t="s">
        <v>477</v>
      </c>
      <c r="F5" s="26">
        <v>1.8413333748486999E-3</v>
      </c>
      <c r="H5" s="25" t="s">
        <v>474</v>
      </c>
      <c r="I5" s="15">
        <v>4</v>
      </c>
      <c r="J5" s="15">
        <v>0.95011876484560498</v>
      </c>
      <c r="K5" s="15">
        <v>1.56965131725881E-3</v>
      </c>
      <c r="L5" s="15" t="s">
        <v>475</v>
      </c>
      <c r="M5" s="26">
        <v>0.20035646243944399</v>
      </c>
      <c r="O5" s="25" t="s">
        <v>153</v>
      </c>
      <c r="P5" s="15">
        <v>14</v>
      </c>
      <c r="Q5" s="15">
        <v>3.3254156769596199</v>
      </c>
      <c r="R5" s="27">
        <v>2.1029372166358901E-4</v>
      </c>
      <c r="S5" s="15" t="s">
        <v>472</v>
      </c>
      <c r="T5" s="26">
        <v>1.5960422292609501E-2</v>
      </c>
      <c r="V5" s="25" t="s">
        <v>106</v>
      </c>
      <c r="W5" s="15">
        <v>6</v>
      </c>
      <c r="X5" s="15">
        <v>4.8977881936844509E-9</v>
      </c>
      <c r="Y5" s="33" t="s">
        <v>102</v>
      </c>
      <c r="Z5" s="15" t="s">
        <v>709</v>
      </c>
      <c r="AA5" s="26">
        <v>0.46200000000000002</v>
      </c>
    </row>
    <row r="6" spans="1:27" x14ac:dyDescent="0.2">
      <c r="A6" s="25" t="s">
        <v>12</v>
      </c>
      <c r="B6" s="15">
        <v>10</v>
      </c>
      <c r="C6" s="15">
        <v>2.3752969121140102</v>
      </c>
      <c r="D6" s="27">
        <v>3.9627789689310903E-6</v>
      </c>
      <c r="E6" s="15" t="s">
        <v>469</v>
      </c>
      <c r="F6" s="26">
        <v>2.3175220730065E-3</v>
      </c>
      <c r="H6" s="25" t="s">
        <v>478</v>
      </c>
      <c r="I6" s="15">
        <v>6</v>
      </c>
      <c r="J6" s="15">
        <v>1.4251781472684</v>
      </c>
      <c r="K6" s="15">
        <v>6.40596924817248E-3</v>
      </c>
      <c r="L6" s="15" t="s">
        <v>479</v>
      </c>
      <c r="M6" s="26">
        <v>0.49643220911404501</v>
      </c>
      <c r="O6" s="25" t="s">
        <v>480</v>
      </c>
      <c r="P6" s="15">
        <v>13</v>
      </c>
      <c r="Q6" s="15">
        <v>3.0878859857482102</v>
      </c>
      <c r="R6" s="15">
        <v>1.13726350529964E-2</v>
      </c>
      <c r="S6" s="15" t="s">
        <v>481</v>
      </c>
      <c r="T6" s="26">
        <v>0.35434874442706399</v>
      </c>
      <c r="V6" s="25" t="s">
        <v>107</v>
      </c>
      <c r="W6" s="15">
        <v>6</v>
      </c>
      <c r="X6" s="15">
        <v>4.8977881936844509E-9</v>
      </c>
      <c r="Y6" s="33" t="s">
        <v>102</v>
      </c>
      <c r="Z6" s="15" t="s">
        <v>709</v>
      </c>
      <c r="AA6" s="26">
        <v>0.46200000000000002</v>
      </c>
    </row>
    <row r="7" spans="1:27" x14ac:dyDescent="0.2">
      <c r="A7" s="25" t="s">
        <v>18</v>
      </c>
      <c r="B7" s="15">
        <v>8</v>
      </c>
      <c r="C7" s="15">
        <v>1.90023752969121</v>
      </c>
      <c r="D7" s="27">
        <v>3.3971009231762297E-5</v>
      </c>
      <c r="E7" s="15" t="s">
        <v>487</v>
      </c>
      <c r="F7" s="26">
        <v>6.6081904923812598E-3</v>
      </c>
      <c r="H7" s="25" t="s">
        <v>483</v>
      </c>
      <c r="I7" s="15">
        <v>14</v>
      </c>
      <c r="J7" s="15">
        <v>3.3254156769596199</v>
      </c>
      <c r="K7" s="15">
        <v>8.8045064535425301E-3</v>
      </c>
      <c r="L7" s="15" t="s">
        <v>484</v>
      </c>
      <c r="M7" s="26">
        <v>0.53009958276549196</v>
      </c>
      <c r="O7" s="25" t="s">
        <v>495</v>
      </c>
      <c r="P7" s="15">
        <v>8</v>
      </c>
      <c r="Q7" s="15">
        <v>1.90023752969121</v>
      </c>
      <c r="R7" s="15">
        <v>3.4210721182057903E-2</v>
      </c>
      <c r="S7" s="15" t="s">
        <v>496</v>
      </c>
      <c r="T7" s="26">
        <v>0.53272556592378695</v>
      </c>
      <c r="V7" s="25" t="s">
        <v>117</v>
      </c>
      <c r="W7" s="15">
        <v>3</v>
      </c>
      <c r="X7" s="15">
        <v>3.4673685045253161E-5</v>
      </c>
      <c r="Y7" s="33" t="s">
        <v>102</v>
      </c>
      <c r="Z7" s="15" t="s">
        <v>118</v>
      </c>
      <c r="AA7" s="26">
        <v>0.5</v>
      </c>
    </row>
    <row r="8" spans="1:27" x14ac:dyDescent="0.2">
      <c r="A8" s="25" t="s">
        <v>323</v>
      </c>
      <c r="B8" s="15">
        <v>6</v>
      </c>
      <c r="C8" s="15">
        <v>1.4251781472684</v>
      </c>
      <c r="D8" s="27">
        <v>3.3886946151639302E-5</v>
      </c>
      <c r="E8" s="15" t="s">
        <v>482</v>
      </c>
      <c r="F8" s="26">
        <v>7.9050467347128103E-3</v>
      </c>
      <c r="H8" s="25" t="s">
        <v>488</v>
      </c>
      <c r="I8" s="15">
        <v>3</v>
      </c>
      <c r="J8" s="15">
        <v>0.71258907363420398</v>
      </c>
      <c r="K8" s="15">
        <v>1.53737285599444E-2</v>
      </c>
      <c r="L8" s="15" t="s">
        <v>489</v>
      </c>
      <c r="M8" s="26">
        <v>0.66799139593680201</v>
      </c>
      <c r="O8" s="25" t="s">
        <v>500</v>
      </c>
      <c r="P8" s="15">
        <v>8</v>
      </c>
      <c r="Q8" s="15">
        <v>1.90023752969121</v>
      </c>
      <c r="R8" s="15">
        <v>3.4210721182057903E-2</v>
      </c>
      <c r="S8" s="15" t="s">
        <v>501</v>
      </c>
      <c r="T8" s="26">
        <v>0.53272556592378695</v>
      </c>
      <c r="V8" s="25" t="s">
        <v>710</v>
      </c>
      <c r="W8" s="15">
        <v>2</v>
      </c>
      <c r="X8" s="15">
        <v>1.4791083881682062E-4</v>
      </c>
      <c r="Y8" s="33" t="s">
        <v>102</v>
      </c>
      <c r="Z8" s="15" t="s">
        <v>711</v>
      </c>
      <c r="AA8" s="26">
        <v>1</v>
      </c>
    </row>
    <row r="9" spans="1:27" x14ac:dyDescent="0.2">
      <c r="A9" s="25" t="s">
        <v>24</v>
      </c>
      <c r="B9" s="15">
        <v>9</v>
      </c>
      <c r="C9" s="15">
        <v>2.1377672209026102</v>
      </c>
      <c r="D9" s="27">
        <v>4.98355806427566E-5</v>
      </c>
      <c r="E9" s="15" t="s">
        <v>492</v>
      </c>
      <c r="F9" s="26">
        <v>8.3023321341800793E-3</v>
      </c>
      <c r="H9" s="25" t="s">
        <v>493</v>
      </c>
      <c r="I9" s="15">
        <v>3</v>
      </c>
      <c r="J9" s="15">
        <v>0.71258907363420398</v>
      </c>
      <c r="K9" s="15">
        <v>2.02964705153699E-2</v>
      </c>
      <c r="L9" s="15" t="s">
        <v>494</v>
      </c>
      <c r="M9" s="26">
        <v>0.71373053179670798</v>
      </c>
      <c r="O9" s="25" t="s">
        <v>505</v>
      </c>
      <c r="P9" s="15">
        <v>3</v>
      </c>
      <c r="Q9" s="15">
        <v>0.71258907363420398</v>
      </c>
      <c r="R9" s="15">
        <v>4.2593517548108799E-2</v>
      </c>
      <c r="S9" s="15" t="s">
        <v>506</v>
      </c>
      <c r="T9" s="26">
        <v>0.56502133533129295</v>
      </c>
      <c r="V9" s="25" t="s">
        <v>115</v>
      </c>
      <c r="W9" s="15">
        <v>3</v>
      </c>
      <c r="X9" s="15">
        <v>4.677351412871977E-4</v>
      </c>
      <c r="Y9" s="33" t="s">
        <v>102</v>
      </c>
      <c r="Z9" s="15" t="s">
        <v>712</v>
      </c>
      <c r="AA9" s="26">
        <v>0.23100000000000001</v>
      </c>
    </row>
    <row r="10" spans="1:27" x14ac:dyDescent="0.2">
      <c r="A10" s="25" t="s">
        <v>497</v>
      </c>
      <c r="B10" s="15">
        <v>8</v>
      </c>
      <c r="C10" s="15">
        <v>1.90023752969121</v>
      </c>
      <c r="D10" s="27">
        <v>1.2679262569374299E-4</v>
      </c>
      <c r="E10" s="15" t="s">
        <v>498</v>
      </c>
      <c r="F10" s="26">
        <v>1.83892628954643E-2</v>
      </c>
      <c r="H10" s="25" t="s">
        <v>515</v>
      </c>
      <c r="I10" s="15">
        <v>2</v>
      </c>
      <c r="J10" s="15">
        <v>0.47505938242280199</v>
      </c>
      <c r="K10" s="15">
        <v>4.3881985427658303E-2</v>
      </c>
      <c r="L10" s="15" t="s">
        <v>516</v>
      </c>
      <c r="M10" s="26">
        <v>0.82481702336806695</v>
      </c>
      <c r="O10" s="25" t="s">
        <v>490</v>
      </c>
      <c r="P10" s="15">
        <v>4</v>
      </c>
      <c r="Q10" s="15">
        <v>0.95011876484560498</v>
      </c>
      <c r="R10" s="15">
        <v>3.3041857083216199E-2</v>
      </c>
      <c r="S10" s="15" t="s">
        <v>491</v>
      </c>
      <c r="T10" s="26">
        <v>0.57548238756206205</v>
      </c>
      <c r="V10" s="25" t="s">
        <v>713</v>
      </c>
      <c r="W10" s="15">
        <v>3</v>
      </c>
      <c r="X10" s="15">
        <v>1.0715193052376053E-3</v>
      </c>
      <c r="Y10" s="33" t="s">
        <v>102</v>
      </c>
      <c r="Z10" s="15" t="s">
        <v>712</v>
      </c>
      <c r="AA10" s="26">
        <v>0.17599999999999999</v>
      </c>
    </row>
    <row r="11" spans="1:27" x14ac:dyDescent="0.2">
      <c r="A11" s="25" t="s">
        <v>507</v>
      </c>
      <c r="B11" s="15">
        <v>8</v>
      </c>
      <c r="C11" s="15">
        <v>1.90023752969121</v>
      </c>
      <c r="D11" s="15">
        <v>1.02868433071442E-3</v>
      </c>
      <c r="E11" s="15" t="s">
        <v>508</v>
      </c>
      <c r="F11" s="26">
        <v>0.113541470644141</v>
      </c>
      <c r="H11" s="25" t="s">
        <v>228</v>
      </c>
      <c r="I11" s="15">
        <v>17</v>
      </c>
      <c r="J11" s="15">
        <v>4.0380047505938199</v>
      </c>
      <c r="K11" s="15">
        <v>3.2900718587849501E-2</v>
      </c>
      <c r="L11" s="15" t="s">
        <v>499</v>
      </c>
      <c r="M11" s="26">
        <v>0.83230587059110595</v>
      </c>
      <c r="O11" s="25" t="s">
        <v>511</v>
      </c>
      <c r="P11" s="15">
        <v>6</v>
      </c>
      <c r="Q11" s="15">
        <v>1.4251781472684</v>
      </c>
      <c r="R11" s="15">
        <v>4.9594167424043697E-2</v>
      </c>
      <c r="S11" s="15" t="s">
        <v>512</v>
      </c>
      <c r="T11" s="26">
        <v>0.57883276364940595</v>
      </c>
      <c r="V11" s="25" t="s">
        <v>714</v>
      </c>
      <c r="W11" s="15">
        <v>9</v>
      </c>
      <c r="X11" s="15">
        <v>1.9498445997580441E-3</v>
      </c>
      <c r="Y11" s="33" t="s">
        <v>715</v>
      </c>
      <c r="Z11" s="15" t="s">
        <v>716</v>
      </c>
      <c r="AA11" s="26">
        <v>3.9600000000000003E-2</v>
      </c>
    </row>
    <row r="12" spans="1:27" x14ac:dyDescent="0.2">
      <c r="A12" s="25" t="s">
        <v>248</v>
      </c>
      <c r="B12" s="15">
        <v>9</v>
      </c>
      <c r="C12" s="15">
        <v>2.1377672209026102</v>
      </c>
      <c r="D12" s="15">
        <v>1.0101422025684201E-3</v>
      </c>
      <c r="E12" s="15" t="s">
        <v>502</v>
      </c>
      <c r="F12" s="26">
        <v>0.123218226874515</v>
      </c>
      <c r="H12" s="25" t="s">
        <v>509</v>
      </c>
      <c r="I12" s="15">
        <v>8</v>
      </c>
      <c r="J12" s="15">
        <v>1.90023752969121</v>
      </c>
      <c r="K12" s="15">
        <v>4.3575340898167197E-2</v>
      </c>
      <c r="L12" s="15" t="s">
        <v>510</v>
      </c>
      <c r="M12" s="26">
        <v>0.85079352923920604</v>
      </c>
      <c r="O12" s="25" t="s">
        <v>485</v>
      </c>
      <c r="P12" s="15">
        <v>11</v>
      </c>
      <c r="Q12" s="15">
        <v>2.6128266033254102</v>
      </c>
      <c r="R12" s="15">
        <v>2.9149439090732102E-2</v>
      </c>
      <c r="S12" s="15" t="s">
        <v>486</v>
      </c>
      <c r="T12" s="26">
        <v>0.59555170640764299</v>
      </c>
      <c r="V12" s="25" t="s">
        <v>624</v>
      </c>
      <c r="W12" s="15">
        <v>9</v>
      </c>
      <c r="X12" s="15">
        <v>1.9498445997580441E-3</v>
      </c>
      <c r="Y12" s="33" t="s">
        <v>717</v>
      </c>
      <c r="Z12" s="15" t="s">
        <v>718</v>
      </c>
      <c r="AA12" s="26">
        <v>3.9600000000000003E-2</v>
      </c>
    </row>
    <row r="13" spans="1:27" ht="16" thickBot="1" x14ac:dyDescent="0.25">
      <c r="A13" s="25" t="s">
        <v>513</v>
      </c>
      <c r="B13" s="15">
        <v>4</v>
      </c>
      <c r="C13" s="15">
        <v>0.95011876484560498</v>
      </c>
      <c r="D13" s="15">
        <v>1.83728433762082E-3</v>
      </c>
      <c r="E13" s="15" t="s">
        <v>514</v>
      </c>
      <c r="F13" s="26">
        <v>0.17779634910014</v>
      </c>
      <c r="H13" s="29" t="s">
        <v>503</v>
      </c>
      <c r="I13" s="18">
        <v>3</v>
      </c>
      <c r="J13" s="18">
        <v>0.71258907363420398</v>
      </c>
      <c r="K13" s="18">
        <v>4.1727623032223202E-2</v>
      </c>
      <c r="L13" s="18" t="s">
        <v>504</v>
      </c>
      <c r="M13" s="31">
        <v>0.86764070729397602</v>
      </c>
      <c r="O13" s="25"/>
      <c r="P13" s="15"/>
      <c r="Q13" s="15"/>
      <c r="R13" s="15"/>
      <c r="S13" s="15"/>
      <c r="T13" s="26"/>
      <c r="V13" s="25" t="s">
        <v>580</v>
      </c>
      <c r="W13" s="15">
        <v>10</v>
      </c>
      <c r="X13" s="15">
        <v>2.1379620895022318E-3</v>
      </c>
      <c r="Y13" s="33" t="s">
        <v>102</v>
      </c>
      <c r="Z13" s="15" t="s">
        <v>719</v>
      </c>
      <c r="AA13" s="26">
        <v>3.6200000000000003E-2</v>
      </c>
    </row>
    <row r="14" spans="1:27" x14ac:dyDescent="0.2">
      <c r="A14" s="25" t="s">
        <v>133</v>
      </c>
      <c r="B14" s="15">
        <v>19</v>
      </c>
      <c r="C14" s="15">
        <v>4.5130641330166199</v>
      </c>
      <c r="D14" s="15">
        <v>2.6256844069358202E-3</v>
      </c>
      <c r="E14" s="15" t="s">
        <v>517</v>
      </c>
      <c r="F14" s="26">
        <v>0.22629143484655201</v>
      </c>
      <c r="O14" s="25"/>
      <c r="P14" s="15"/>
      <c r="Q14" s="15"/>
      <c r="R14" s="15"/>
      <c r="S14" s="15"/>
      <c r="T14" s="26"/>
      <c r="V14" s="25" t="s">
        <v>720</v>
      </c>
      <c r="W14" s="15">
        <v>8</v>
      </c>
      <c r="X14" s="15">
        <v>2.2908676527677715E-3</v>
      </c>
      <c r="Y14" s="33" t="s">
        <v>102</v>
      </c>
      <c r="Z14" s="15" t="s">
        <v>721</v>
      </c>
      <c r="AA14" s="26">
        <v>4.2299999999999997E-2</v>
      </c>
    </row>
    <row r="15" spans="1:27" x14ac:dyDescent="0.2">
      <c r="A15" s="25" t="s">
        <v>319</v>
      </c>
      <c r="B15" s="15">
        <v>6</v>
      </c>
      <c r="C15" s="15">
        <v>1.4251781472684</v>
      </c>
      <c r="D15" s="15">
        <v>2.8549325369724801E-3</v>
      </c>
      <c r="E15" s="15" t="s">
        <v>518</v>
      </c>
      <c r="F15" s="26">
        <v>0.227042591580006</v>
      </c>
      <c r="O15" s="25"/>
      <c r="P15" s="15"/>
      <c r="Q15" s="15"/>
      <c r="R15" s="15"/>
      <c r="S15" s="15"/>
      <c r="T15" s="26"/>
      <c r="V15" s="25" t="s">
        <v>722</v>
      </c>
      <c r="W15" s="15">
        <v>8</v>
      </c>
      <c r="X15" s="15">
        <v>3.0902954325135908E-3</v>
      </c>
      <c r="Y15" s="33" t="s">
        <v>102</v>
      </c>
      <c r="Z15" s="15" t="s">
        <v>723</v>
      </c>
      <c r="AA15" s="26">
        <v>4.02E-2</v>
      </c>
    </row>
    <row r="16" spans="1:27" x14ac:dyDescent="0.2">
      <c r="A16" s="25" t="s">
        <v>519</v>
      </c>
      <c r="B16" s="15">
        <v>3</v>
      </c>
      <c r="C16" s="15">
        <v>0.71258907363420398</v>
      </c>
      <c r="D16" s="15">
        <v>4.3120810687110401E-3</v>
      </c>
      <c r="E16" s="15" t="s">
        <v>520</v>
      </c>
      <c r="F16" s="26">
        <v>0.30333781309218499</v>
      </c>
      <c r="O16" s="25"/>
      <c r="P16" s="15"/>
      <c r="Q16" s="15"/>
      <c r="R16" s="15"/>
      <c r="S16" s="15"/>
      <c r="T16" s="26"/>
      <c r="V16" s="25" t="s">
        <v>119</v>
      </c>
      <c r="W16" s="15">
        <v>6</v>
      </c>
      <c r="X16" s="15">
        <v>3.7153522909717223E-3</v>
      </c>
      <c r="Y16" s="33" t="s">
        <v>616</v>
      </c>
      <c r="Z16" s="15" t="s">
        <v>724</v>
      </c>
      <c r="AA16" s="26">
        <v>4.9599999999999998E-2</v>
      </c>
    </row>
    <row r="17" spans="1:27" x14ac:dyDescent="0.2">
      <c r="A17" s="25" t="s">
        <v>8</v>
      </c>
      <c r="B17" s="15">
        <v>6</v>
      </c>
      <c r="C17" s="15">
        <v>1.4251781472684</v>
      </c>
      <c r="D17" s="15">
        <v>4.6807769785800696E-3</v>
      </c>
      <c r="E17" s="15" t="s">
        <v>521</v>
      </c>
      <c r="F17" s="26">
        <v>0.30668479490655898</v>
      </c>
      <c r="O17" s="25" t="s">
        <v>0</v>
      </c>
      <c r="P17" s="39" t="s">
        <v>941</v>
      </c>
      <c r="Q17" s="15"/>
      <c r="R17" s="15"/>
      <c r="S17" s="15"/>
      <c r="T17" s="26"/>
      <c r="V17" s="25" t="s">
        <v>725</v>
      </c>
      <c r="W17" s="15">
        <v>7</v>
      </c>
      <c r="X17" s="15">
        <v>4.4668359215096279E-3</v>
      </c>
      <c r="Y17" s="33" t="s">
        <v>102</v>
      </c>
      <c r="Z17" s="15" t="s">
        <v>726</v>
      </c>
      <c r="AA17" s="26">
        <v>4.19E-2</v>
      </c>
    </row>
    <row r="18" spans="1:27" x14ac:dyDescent="0.2">
      <c r="A18" s="25" t="s">
        <v>522</v>
      </c>
      <c r="B18" s="15">
        <v>3</v>
      </c>
      <c r="C18" s="15">
        <v>0.71258907363420398</v>
      </c>
      <c r="D18" s="15">
        <v>8.9748423696084396E-3</v>
      </c>
      <c r="E18" s="15" t="s">
        <v>523</v>
      </c>
      <c r="F18" s="26">
        <v>0.48305126977124002</v>
      </c>
      <c r="O18" s="25" t="s">
        <v>773</v>
      </c>
      <c r="P18" s="27">
        <f>-LOG10(T3)</f>
        <v>3.0704750246124712</v>
      </c>
      <c r="Q18" s="15"/>
      <c r="R18" s="15"/>
      <c r="S18" s="15"/>
      <c r="T18" s="35"/>
      <c r="V18" s="25"/>
      <c r="W18" s="15"/>
      <c r="X18" s="15"/>
      <c r="Y18" s="15"/>
      <c r="Z18" s="15"/>
      <c r="AA18" s="26"/>
    </row>
    <row r="19" spans="1:27" x14ac:dyDescent="0.2">
      <c r="A19" s="25" t="s">
        <v>526</v>
      </c>
      <c r="B19" s="15">
        <v>8</v>
      </c>
      <c r="C19" s="15">
        <v>1.90023752969121</v>
      </c>
      <c r="D19" s="15">
        <v>1.3894568809306399E-2</v>
      </c>
      <c r="E19" s="15" t="s">
        <v>527</v>
      </c>
      <c r="F19" s="26">
        <v>0.59757939555974404</v>
      </c>
      <c r="O19" s="25" t="s">
        <v>775</v>
      </c>
      <c r="P19" s="27">
        <f>-LOG10(T4)</f>
        <v>1.9166568827779964</v>
      </c>
      <c r="Q19" s="15"/>
      <c r="R19" s="15"/>
      <c r="S19" s="15"/>
      <c r="T19" s="26"/>
      <c r="V19" s="25"/>
      <c r="W19" s="15"/>
      <c r="X19" s="15"/>
      <c r="Y19" s="15"/>
      <c r="Z19" s="15"/>
      <c r="AA19" s="26"/>
    </row>
    <row r="20" spans="1:27" ht="16" thickBot="1" x14ac:dyDescent="0.25">
      <c r="A20" s="25" t="s">
        <v>524</v>
      </c>
      <c r="B20" s="15">
        <v>5</v>
      </c>
      <c r="C20" s="15">
        <v>1.187648456057</v>
      </c>
      <c r="D20" s="15">
        <v>1.3839321492197101E-2</v>
      </c>
      <c r="E20" s="15" t="s">
        <v>525</v>
      </c>
      <c r="F20" s="26">
        <v>0.61708526366854199</v>
      </c>
      <c r="O20" s="29" t="s">
        <v>730</v>
      </c>
      <c r="P20" s="30">
        <f t="shared" ref="P20" si="0">-LOG10(T5)</f>
        <v>1.7969556219499652</v>
      </c>
      <c r="Q20" s="18"/>
      <c r="R20" s="18"/>
      <c r="S20" s="18"/>
      <c r="T20" s="31"/>
      <c r="V20" s="25"/>
      <c r="W20" s="15"/>
      <c r="X20" s="15"/>
      <c r="Y20" s="15"/>
      <c r="Z20" s="15"/>
      <c r="AA20" s="26"/>
    </row>
    <row r="21" spans="1:27" x14ac:dyDescent="0.2">
      <c r="A21" s="25" t="s">
        <v>531</v>
      </c>
      <c r="B21" s="15">
        <v>3</v>
      </c>
      <c r="C21" s="15">
        <v>0.71258907363420398</v>
      </c>
      <c r="D21" s="15">
        <v>1.99534434188402E-2</v>
      </c>
      <c r="E21" s="15" t="s">
        <v>532</v>
      </c>
      <c r="F21" s="26">
        <v>0.67498776114654402</v>
      </c>
      <c r="P21" s="1"/>
      <c r="V21" s="25" t="s">
        <v>0</v>
      </c>
      <c r="W21" s="28" t="s">
        <v>785</v>
      </c>
      <c r="X21" s="15"/>
      <c r="Y21" s="15"/>
      <c r="Z21" s="15"/>
      <c r="AA21" s="26"/>
    </row>
    <row r="22" spans="1:27" x14ac:dyDescent="0.2">
      <c r="A22" s="25" t="s">
        <v>211</v>
      </c>
      <c r="B22" s="15">
        <v>29</v>
      </c>
      <c r="C22" s="15">
        <v>6.8883610451306403</v>
      </c>
      <c r="D22" s="15">
        <v>1.8238376712957201E-2</v>
      </c>
      <c r="E22" s="15" t="s">
        <v>528</v>
      </c>
      <c r="F22" s="26">
        <v>0.67839681366952298</v>
      </c>
      <c r="P22" s="1"/>
      <c r="V22" s="25" t="s">
        <v>101</v>
      </c>
      <c r="W22" s="15">
        <f>-LOG10(X3)</f>
        <v>10.500000000000002</v>
      </c>
      <c r="X22" s="15"/>
      <c r="Y22" s="15"/>
      <c r="Z22" s="15"/>
      <c r="AA22" s="26"/>
    </row>
    <row r="23" spans="1:27" x14ac:dyDescent="0.2">
      <c r="A23" s="25" t="s">
        <v>529</v>
      </c>
      <c r="B23" s="15">
        <v>4</v>
      </c>
      <c r="C23" s="15">
        <v>0.95011876484560498</v>
      </c>
      <c r="D23" s="15">
        <v>1.9480406129303199E-2</v>
      </c>
      <c r="E23" s="15" t="s">
        <v>530</v>
      </c>
      <c r="F23" s="26">
        <v>0.68394330193566499</v>
      </c>
      <c r="P23" s="1"/>
      <c r="V23" s="25" t="s">
        <v>104</v>
      </c>
      <c r="W23" s="15">
        <f t="shared" ref="W23:W31" si="1">-LOG10(X4)</f>
        <v>8.31</v>
      </c>
      <c r="X23" s="15"/>
      <c r="Y23" s="15"/>
      <c r="Z23" s="15"/>
      <c r="AA23" s="26"/>
    </row>
    <row r="24" spans="1:27" x14ac:dyDescent="0.2">
      <c r="A24" s="25" t="s">
        <v>541</v>
      </c>
      <c r="B24" s="15">
        <v>4</v>
      </c>
      <c r="C24" s="15">
        <v>0.95011876484560498</v>
      </c>
      <c r="D24" s="15">
        <v>2.5206614874599201E-2</v>
      </c>
      <c r="E24" s="15" t="s">
        <v>542</v>
      </c>
      <c r="F24" s="26">
        <v>0.69754209503738096</v>
      </c>
      <c r="P24" s="1"/>
      <c r="V24" s="25" t="s">
        <v>106</v>
      </c>
      <c r="W24" s="15">
        <f t="shared" si="1"/>
        <v>8.31</v>
      </c>
      <c r="X24" s="15"/>
      <c r="Y24" s="15"/>
      <c r="Z24" s="15"/>
      <c r="AA24" s="26"/>
    </row>
    <row r="25" spans="1:27" x14ac:dyDescent="0.2">
      <c r="A25" s="25" t="s">
        <v>533</v>
      </c>
      <c r="B25" s="15">
        <v>5</v>
      </c>
      <c r="C25" s="15">
        <v>1.187648456057</v>
      </c>
      <c r="D25" s="15">
        <v>2.25859323207383E-2</v>
      </c>
      <c r="E25" s="15" t="s">
        <v>534</v>
      </c>
      <c r="F25" s="26">
        <v>0.70357818587749399</v>
      </c>
      <c r="P25" s="1"/>
      <c r="V25" s="25" t="s">
        <v>107</v>
      </c>
      <c r="W25" s="15">
        <f t="shared" si="1"/>
        <v>8.31</v>
      </c>
      <c r="X25" s="15"/>
      <c r="Y25" s="15"/>
      <c r="Z25" s="15"/>
      <c r="AA25" s="26"/>
    </row>
    <row r="26" spans="1:27" x14ac:dyDescent="0.2">
      <c r="A26" s="25" t="s">
        <v>537</v>
      </c>
      <c r="B26" s="15">
        <v>6</v>
      </c>
      <c r="C26" s="15">
        <v>1.4251781472684</v>
      </c>
      <c r="D26" s="15">
        <v>2.4953970392021001E-2</v>
      </c>
      <c r="E26" s="15" t="s">
        <v>538</v>
      </c>
      <c r="F26" s="26">
        <v>0.70858142836204896</v>
      </c>
      <c r="P26" s="1"/>
      <c r="V26" s="25" t="s">
        <v>117</v>
      </c>
      <c r="W26" s="15">
        <f t="shared" si="1"/>
        <v>4.46</v>
      </c>
      <c r="X26" s="15"/>
      <c r="Y26" s="15"/>
      <c r="Z26" s="15"/>
      <c r="AA26" s="26"/>
    </row>
    <row r="27" spans="1:27" x14ac:dyDescent="0.2">
      <c r="A27" s="25" t="s">
        <v>539</v>
      </c>
      <c r="B27" s="15">
        <v>6</v>
      </c>
      <c r="C27" s="15">
        <v>1.4251781472684</v>
      </c>
      <c r="D27" s="15">
        <v>2.4953970392021001E-2</v>
      </c>
      <c r="E27" s="15" t="s">
        <v>540</v>
      </c>
      <c r="F27" s="26">
        <v>0.70858142836204896</v>
      </c>
      <c r="P27" s="1"/>
      <c r="V27" s="25" t="s">
        <v>710</v>
      </c>
      <c r="W27" s="15">
        <f t="shared" si="1"/>
        <v>3.8300000000000005</v>
      </c>
      <c r="X27" s="15"/>
      <c r="Y27" s="15"/>
      <c r="Z27" s="15"/>
      <c r="AA27" s="26"/>
    </row>
    <row r="28" spans="1:27" x14ac:dyDescent="0.2">
      <c r="A28" s="25" t="s">
        <v>535</v>
      </c>
      <c r="B28" s="15">
        <v>5</v>
      </c>
      <c r="C28" s="15">
        <v>1.187648456057</v>
      </c>
      <c r="D28" s="15">
        <v>2.4659952642920199E-2</v>
      </c>
      <c r="E28" s="15" t="s">
        <v>536</v>
      </c>
      <c r="F28" s="26">
        <v>0.71952003691994604</v>
      </c>
      <c r="V28" s="25" t="s">
        <v>115</v>
      </c>
      <c r="W28" s="15">
        <f t="shared" si="1"/>
        <v>3.3300000000000005</v>
      </c>
      <c r="X28" s="15"/>
      <c r="Y28" s="15"/>
      <c r="Z28" s="15"/>
      <c r="AA28" s="26"/>
    </row>
    <row r="29" spans="1:27" x14ac:dyDescent="0.2">
      <c r="A29" s="25" t="s">
        <v>545</v>
      </c>
      <c r="B29" s="15">
        <v>2</v>
      </c>
      <c r="C29" s="15">
        <v>0.47505938242280199</v>
      </c>
      <c r="D29" s="15">
        <v>2.9205919280588799E-2</v>
      </c>
      <c r="E29" s="15" t="s">
        <v>546</v>
      </c>
      <c r="F29" s="26">
        <v>0.72349791525009799</v>
      </c>
      <c r="V29" s="25" t="s">
        <v>713</v>
      </c>
      <c r="W29" s="15">
        <f t="shared" si="1"/>
        <v>2.9700000000000006</v>
      </c>
      <c r="X29" s="15"/>
      <c r="Y29" s="15"/>
      <c r="Z29" s="15"/>
      <c r="AA29" s="26"/>
    </row>
    <row r="30" spans="1:27" x14ac:dyDescent="0.2">
      <c r="A30" s="25" t="s">
        <v>547</v>
      </c>
      <c r="B30" s="15">
        <v>2</v>
      </c>
      <c r="C30" s="15">
        <v>0.47505938242280199</v>
      </c>
      <c r="D30" s="15">
        <v>2.9205919280588799E-2</v>
      </c>
      <c r="E30" s="15" t="s">
        <v>546</v>
      </c>
      <c r="F30" s="26">
        <v>0.72349791525009799</v>
      </c>
      <c r="V30" s="25" t="s">
        <v>714</v>
      </c>
      <c r="W30" s="15">
        <f t="shared" si="1"/>
        <v>2.7100000000000004</v>
      </c>
      <c r="X30" s="15"/>
      <c r="Y30" s="15"/>
      <c r="Z30" s="15"/>
      <c r="AA30" s="26"/>
    </row>
    <row r="31" spans="1:27" x14ac:dyDescent="0.2">
      <c r="A31" s="25" t="s">
        <v>543</v>
      </c>
      <c r="B31" s="15">
        <v>4</v>
      </c>
      <c r="C31" s="15">
        <v>0.95011876484560498</v>
      </c>
      <c r="D31" s="15">
        <v>2.8372722745302802E-2</v>
      </c>
      <c r="E31" s="15" t="s">
        <v>544</v>
      </c>
      <c r="F31" s="26">
        <v>0.72646956515237304</v>
      </c>
      <c r="V31" s="25" t="s">
        <v>624</v>
      </c>
      <c r="W31" s="15">
        <f t="shared" si="1"/>
        <v>2.7100000000000004</v>
      </c>
      <c r="X31" s="15"/>
      <c r="Y31" s="15"/>
      <c r="Z31" s="15"/>
      <c r="AA31" s="26"/>
    </row>
    <row r="32" spans="1:27" ht="16" thickBot="1" x14ac:dyDescent="0.25">
      <c r="A32" s="25" t="s">
        <v>548</v>
      </c>
      <c r="B32" s="15">
        <v>5</v>
      </c>
      <c r="C32" s="15">
        <v>1.187648456057</v>
      </c>
      <c r="D32" s="15">
        <v>3.28026357558742E-2</v>
      </c>
      <c r="E32" s="15" t="s">
        <v>549</v>
      </c>
      <c r="F32" s="26">
        <v>0.75213170998255596</v>
      </c>
      <c r="V32" s="29"/>
      <c r="W32" s="18"/>
      <c r="X32" s="18"/>
      <c r="Y32" s="18"/>
      <c r="Z32" s="18"/>
      <c r="AA32" s="31"/>
    </row>
    <row r="33" spans="1:6" x14ac:dyDescent="0.2">
      <c r="A33" s="25" t="s">
        <v>552</v>
      </c>
      <c r="B33" s="15">
        <v>4</v>
      </c>
      <c r="C33" s="15">
        <v>0.95011876484560498</v>
      </c>
      <c r="D33" s="15">
        <v>3.5306596442272097E-2</v>
      </c>
      <c r="E33" s="15" t="s">
        <v>553</v>
      </c>
      <c r="F33" s="26">
        <v>0.75415425830643701</v>
      </c>
    </row>
    <row r="34" spans="1:6" x14ac:dyDescent="0.2">
      <c r="A34" s="25" t="s">
        <v>550</v>
      </c>
      <c r="B34" s="15">
        <v>3</v>
      </c>
      <c r="C34" s="15">
        <v>0.71258907363420398</v>
      </c>
      <c r="D34" s="15">
        <v>3.4413307679115102E-2</v>
      </c>
      <c r="E34" s="15" t="s">
        <v>551</v>
      </c>
      <c r="F34" s="26">
        <v>0.75684565190489095</v>
      </c>
    </row>
    <row r="35" spans="1:6" x14ac:dyDescent="0.2">
      <c r="A35" s="25" t="s">
        <v>554</v>
      </c>
      <c r="B35" s="15">
        <v>10</v>
      </c>
      <c r="C35" s="15">
        <v>2.3752969121140102</v>
      </c>
      <c r="D35" s="15">
        <v>3.9162260419942703E-2</v>
      </c>
      <c r="E35" s="15" t="s">
        <v>555</v>
      </c>
      <c r="F35" s="26">
        <v>0.77888421935032504</v>
      </c>
    </row>
    <row r="36" spans="1:6" x14ac:dyDescent="0.2">
      <c r="A36" s="25" t="s">
        <v>556</v>
      </c>
      <c r="B36" s="15">
        <v>2</v>
      </c>
      <c r="C36" s="15">
        <v>0.47505938242280199</v>
      </c>
      <c r="D36" s="15">
        <v>4.3488619806384299E-2</v>
      </c>
      <c r="E36" s="15" t="s">
        <v>546</v>
      </c>
      <c r="F36" s="26">
        <v>0.80349216813106705</v>
      </c>
    </row>
    <row r="37" spans="1:6" x14ac:dyDescent="0.2">
      <c r="A37" s="25" t="s">
        <v>557</v>
      </c>
      <c r="B37" s="15">
        <v>2</v>
      </c>
      <c r="C37" s="15">
        <v>0.47505938242280199</v>
      </c>
      <c r="D37" s="15">
        <v>4.3488619806384299E-2</v>
      </c>
      <c r="E37" s="15" t="s">
        <v>558</v>
      </c>
      <c r="F37" s="26">
        <v>0.80349216813106705</v>
      </c>
    </row>
    <row r="38" spans="1:6" x14ac:dyDescent="0.2">
      <c r="A38" s="25" t="s">
        <v>559</v>
      </c>
      <c r="B38" s="15">
        <v>2</v>
      </c>
      <c r="C38" s="15">
        <v>0.47505938242280199</v>
      </c>
      <c r="D38" s="15">
        <v>4.3488619806384299E-2</v>
      </c>
      <c r="E38" s="15" t="s">
        <v>560</v>
      </c>
      <c r="F38" s="26">
        <v>0.80349216813106705</v>
      </c>
    </row>
    <row r="39" spans="1:6" x14ac:dyDescent="0.2">
      <c r="A39" s="25" t="s">
        <v>566</v>
      </c>
      <c r="B39" s="15">
        <v>6</v>
      </c>
      <c r="C39" s="15">
        <v>1.4251781472684</v>
      </c>
      <c r="D39" s="15">
        <v>4.9401606940967499E-2</v>
      </c>
      <c r="E39" s="15" t="s">
        <v>567</v>
      </c>
      <c r="F39" s="26">
        <v>0.80756069873560499</v>
      </c>
    </row>
    <row r="40" spans="1:6" x14ac:dyDescent="0.2">
      <c r="A40" s="25" t="s">
        <v>564</v>
      </c>
      <c r="B40" s="15">
        <v>3</v>
      </c>
      <c r="C40" s="15">
        <v>0.71258907363420398</v>
      </c>
      <c r="D40" s="15">
        <v>4.8116254660186202E-2</v>
      </c>
      <c r="E40" s="15" t="s">
        <v>565</v>
      </c>
      <c r="F40" s="26">
        <v>0.80792146171533197</v>
      </c>
    </row>
    <row r="41" spans="1:6" x14ac:dyDescent="0.2">
      <c r="A41" s="25" t="s">
        <v>188</v>
      </c>
      <c r="B41" s="15">
        <v>6</v>
      </c>
      <c r="C41" s="15">
        <v>1.4251781472684</v>
      </c>
      <c r="D41" s="15">
        <v>4.6865515808991197E-2</v>
      </c>
      <c r="E41" s="15" t="s">
        <v>563</v>
      </c>
      <c r="F41" s="26">
        <v>0.80855434195463405</v>
      </c>
    </row>
    <row r="42" spans="1:6" x14ac:dyDescent="0.2">
      <c r="A42" s="25" t="s">
        <v>561</v>
      </c>
      <c r="B42" s="15">
        <v>15</v>
      </c>
      <c r="C42" s="15">
        <v>3.5629453681710199</v>
      </c>
      <c r="D42" s="15">
        <v>4.6227259314170099E-2</v>
      </c>
      <c r="E42" s="15" t="s">
        <v>562</v>
      </c>
      <c r="F42" s="26">
        <v>0.81353144693934798</v>
      </c>
    </row>
    <row r="43" spans="1:6" x14ac:dyDescent="0.2">
      <c r="A43" s="25"/>
      <c r="B43" s="15"/>
      <c r="C43" s="15"/>
      <c r="D43" s="15"/>
      <c r="E43" s="15"/>
      <c r="F43" s="26"/>
    </row>
    <row r="44" spans="1:6" x14ac:dyDescent="0.2">
      <c r="A44" s="25"/>
      <c r="B44" s="15"/>
      <c r="C44" s="15"/>
      <c r="D44" s="15"/>
      <c r="E44" s="15"/>
      <c r="F44" s="26"/>
    </row>
    <row r="45" spans="1:6" x14ac:dyDescent="0.2">
      <c r="A45" s="25"/>
      <c r="B45" s="15"/>
      <c r="C45" s="15"/>
      <c r="D45" s="15"/>
      <c r="E45" s="15"/>
      <c r="F45" s="26"/>
    </row>
    <row r="46" spans="1:6" x14ac:dyDescent="0.2">
      <c r="A46" s="25"/>
      <c r="B46" s="15"/>
      <c r="C46" s="15"/>
      <c r="D46" s="15"/>
      <c r="E46" s="15"/>
      <c r="F46" s="26"/>
    </row>
    <row r="47" spans="1:6" x14ac:dyDescent="0.2">
      <c r="A47" s="25" t="s">
        <v>0</v>
      </c>
      <c r="B47" s="39" t="s">
        <v>941</v>
      </c>
      <c r="C47" s="15"/>
      <c r="D47" s="15"/>
      <c r="E47" s="15"/>
      <c r="F47" s="26"/>
    </row>
    <row r="48" spans="1:6" x14ac:dyDescent="0.2">
      <c r="A48" s="25" t="s">
        <v>739</v>
      </c>
      <c r="B48" s="40">
        <f>-LOG10(F3)</f>
        <v>5.3947364199645635</v>
      </c>
      <c r="C48" s="15"/>
      <c r="D48" s="15"/>
      <c r="E48" s="15"/>
      <c r="F48" s="26"/>
    </row>
    <row r="49" spans="1:6" x14ac:dyDescent="0.2">
      <c r="A49" s="25" t="s">
        <v>737</v>
      </c>
      <c r="B49" s="40">
        <f t="shared" ref="B49:B55" si="2">-LOG10(F4)</f>
        <v>2.7377257462042413</v>
      </c>
      <c r="C49" s="15"/>
      <c r="D49" s="15"/>
      <c r="E49" s="15"/>
      <c r="F49" s="26"/>
    </row>
    <row r="50" spans="1:6" x14ac:dyDescent="0.2">
      <c r="A50" s="25" t="s">
        <v>744</v>
      </c>
      <c r="B50" s="40">
        <f t="shared" si="2"/>
        <v>2.7348675750213087</v>
      </c>
      <c r="C50" s="15"/>
      <c r="D50" s="15"/>
      <c r="E50" s="15"/>
      <c r="F50" s="26"/>
    </row>
    <row r="51" spans="1:6" x14ac:dyDescent="0.2">
      <c r="A51" s="25" t="s">
        <v>740</v>
      </c>
      <c r="B51" s="40">
        <f t="shared" si="2"/>
        <v>2.6349761207695406</v>
      </c>
      <c r="C51" s="15"/>
      <c r="D51" s="15"/>
      <c r="E51" s="15"/>
      <c r="F51" s="26"/>
    </row>
    <row r="52" spans="1:6" x14ac:dyDescent="0.2">
      <c r="A52" s="25" t="s">
        <v>743</v>
      </c>
      <c r="B52" s="40">
        <f t="shared" si="2"/>
        <v>2.1799174462267783</v>
      </c>
      <c r="C52" s="15"/>
      <c r="D52" s="15"/>
      <c r="E52" s="15"/>
      <c r="F52" s="26"/>
    </row>
    <row r="53" spans="1:6" x14ac:dyDescent="0.2">
      <c r="A53" s="25" t="s">
        <v>764</v>
      </c>
      <c r="B53" s="40">
        <f t="shared" si="2"/>
        <v>2.1020955581710017</v>
      </c>
      <c r="C53" s="15"/>
      <c r="D53" s="15"/>
      <c r="E53" s="15"/>
      <c r="F53" s="26"/>
    </row>
    <row r="54" spans="1:6" x14ac:dyDescent="0.2">
      <c r="A54" s="25" t="s">
        <v>746</v>
      </c>
      <c r="B54" s="40">
        <f t="shared" si="2"/>
        <v>2.0807998966914929</v>
      </c>
      <c r="C54" s="15"/>
      <c r="D54" s="15"/>
      <c r="E54" s="15"/>
      <c r="F54" s="26"/>
    </row>
    <row r="55" spans="1:6" ht="16" thickBot="1" x14ac:dyDescent="0.25">
      <c r="A55" s="29" t="s">
        <v>765</v>
      </c>
      <c r="B55" s="41">
        <f t="shared" si="2"/>
        <v>1.735435678420874</v>
      </c>
      <c r="C55" s="18"/>
      <c r="D55" s="18"/>
      <c r="E55" s="18"/>
      <c r="F55" s="31"/>
    </row>
    <row r="56" spans="1:6" x14ac:dyDescent="0.2">
      <c r="B56" s="5"/>
    </row>
    <row r="57" spans="1:6" x14ac:dyDescent="0.2">
      <c r="B57" s="5"/>
    </row>
  </sheetData>
  <sortState ref="O3:T12">
    <sortCondition ref="T3:T1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61"/>
  <sheetViews>
    <sheetView topLeftCell="A39" zoomScale="50" zoomScaleNormal="50" workbookViewId="0">
      <selection activeCell="A63" sqref="A63"/>
    </sheetView>
  </sheetViews>
  <sheetFormatPr baseColWidth="10" defaultColWidth="8.83203125" defaultRowHeight="15" x14ac:dyDescent="0.2"/>
  <cols>
    <col min="1" max="1" width="20.83203125" customWidth="1"/>
    <col min="8" max="8" width="20.83203125" customWidth="1"/>
    <col min="15" max="15" width="20.83203125" customWidth="1"/>
    <col min="22" max="22" width="20.83203125" customWidth="1"/>
  </cols>
  <sheetData>
    <row r="1" spans="1:27" x14ac:dyDescent="0.2">
      <c r="A1" s="22" t="s">
        <v>940</v>
      </c>
      <c r="B1" s="23"/>
      <c r="C1" s="23"/>
      <c r="D1" s="23"/>
      <c r="E1" s="23"/>
      <c r="F1" s="24"/>
      <c r="H1" s="22" t="s">
        <v>942</v>
      </c>
      <c r="I1" s="23"/>
      <c r="J1" s="23"/>
      <c r="K1" s="23"/>
      <c r="L1" s="23"/>
      <c r="M1" s="24"/>
      <c r="O1" s="22" t="s">
        <v>132</v>
      </c>
      <c r="P1" s="23"/>
      <c r="Q1" s="23"/>
      <c r="R1" s="23"/>
      <c r="S1" s="23"/>
      <c r="T1" s="24"/>
      <c r="V1" s="22" t="s">
        <v>98</v>
      </c>
      <c r="W1" s="23"/>
      <c r="X1" s="23"/>
      <c r="Y1" s="37"/>
      <c r="Z1" s="23"/>
      <c r="AA1" s="24"/>
    </row>
    <row r="2" spans="1:27" x14ac:dyDescent="0.2">
      <c r="A2" s="2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26" t="s">
        <v>5</v>
      </c>
      <c r="H2" s="25" t="s">
        <v>0</v>
      </c>
      <c r="I2" s="15" t="s">
        <v>1</v>
      </c>
      <c r="J2" s="15" t="s">
        <v>2</v>
      </c>
      <c r="K2" s="15" t="s">
        <v>3</v>
      </c>
      <c r="L2" s="15" t="s">
        <v>4</v>
      </c>
      <c r="M2" s="26" t="s">
        <v>5</v>
      </c>
      <c r="O2" s="25" t="s">
        <v>0</v>
      </c>
      <c r="P2" s="15" t="s">
        <v>1</v>
      </c>
      <c r="Q2" s="15" t="s">
        <v>2</v>
      </c>
      <c r="R2" s="15" t="s">
        <v>3</v>
      </c>
      <c r="S2" s="15" t="s">
        <v>4</v>
      </c>
      <c r="T2" s="26" t="s">
        <v>5</v>
      </c>
      <c r="V2" s="25" t="s">
        <v>0</v>
      </c>
      <c r="W2" s="38" t="s">
        <v>1</v>
      </c>
      <c r="X2" s="15" t="s">
        <v>568</v>
      </c>
      <c r="Y2" s="33" t="s">
        <v>99</v>
      </c>
      <c r="Z2" s="15" t="s">
        <v>4</v>
      </c>
      <c r="AA2" s="26" t="s">
        <v>100</v>
      </c>
    </row>
    <row r="3" spans="1:27" x14ac:dyDescent="0.2">
      <c r="A3" s="25" t="s">
        <v>27</v>
      </c>
      <c r="B3" s="15">
        <v>27</v>
      </c>
      <c r="C3" s="15">
        <v>18.881118881118802</v>
      </c>
      <c r="D3" s="27">
        <v>2.66304700379862E-30</v>
      </c>
      <c r="E3" s="15" t="s">
        <v>368</v>
      </c>
      <c r="F3" s="35">
        <v>1.5312520271842101E-27</v>
      </c>
      <c r="H3" s="25" t="s">
        <v>77</v>
      </c>
      <c r="I3" s="15">
        <v>14</v>
      </c>
      <c r="J3" s="15">
        <v>9.79020979020979</v>
      </c>
      <c r="K3" s="27">
        <v>6.1343691508662195E-10</v>
      </c>
      <c r="L3" s="15" t="s">
        <v>369</v>
      </c>
      <c r="M3" s="35">
        <v>1.2636800739151899E-7</v>
      </c>
      <c r="O3" s="25" t="s">
        <v>91</v>
      </c>
      <c r="P3" s="15">
        <v>14</v>
      </c>
      <c r="Q3" s="15">
        <v>9.79020979020979</v>
      </c>
      <c r="R3" s="27">
        <v>3.9997977829077602E-10</v>
      </c>
      <c r="S3" s="15" t="s">
        <v>370</v>
      </c>
      <c r="T3" s="35">
        <v>3.1998385607856499E-8</v>
      </c>
      <c r="V3" s="25" t="s">
        <v>667</v>
      </c>
      <c r="W3" s="15">
        <v>9</v>
      </c>
      <c r="X3" s="15">
        <v>6.3095734448019215E-14</v>
      </c>
      <c r="Y3" s="33" t="s">
        <v>668</v>
      </c>
      <c r="Z3" s="15" t="s">
        <v>669</v>
      </c>
      <c r="AA3" s="26">
        <v>0.25</v>
      </c>
    </row>
    <row r="4" spans="1:27" x14ac:dyDescent="0.2">
      <c r="A4" s="25" t="s">
        <v>43</v>
      </c>
      <c r="B4" s="15">
        <v>31</v>
      </c>
      <c r="C4" s="15">
        <v>21.678321678321598</v>
      </c>
      <c r="D4" s="27">
        <v>7.1403899600110201E-26</v>
      </c>
      <c r="E4" s="15" t="s">
        <v>371</v>
      </c>
      <c r="F4" s="35">
        <v>2.05286211350317E-23</v>
      </c>
      <c r="H4" s="25" t="s">
        <v>73</v>
      </c>
      <c r="I4" s="15">
        <v>9</v>
      </c>
      <c r="J4" s="15">
        <v>6.2937062937062898</v>
      </c>
      <c r="K4" s="27">
        <v>1.22572903945325E-8</v>
      </c>
      <c r="L4" s="15" t="s">
        <v>372</v>
      </c>
      <c r="M4" s="35">
        <v>1.2625001224453299E-6</v>
      </c>
      <c r="O4" s="25" t="s">
        <v>92</v>
      </c>
      <c r="P4" s="15">
        <v>12</v>
      </c>
      <c r="Q4" s="15">
        <v>8.3916083916083899</v>
      </c>
      <c r="R4" s="27">
        <v>8.06764349345947E-9</v>
      </c>
      <c r="S4" s="15" t="s">
        <v>373</v>
      </c>
      <c r="T4" s="35">
        <v>3.2270568695036401E-7</v>
      </c>
      <c r="V4" s="25" t="s">
        <v>670</v>
      </c>
      <c r="W4" s="15">
        <v>10</v>
      </c>
      <c r="X4" s="15">
        <v>3.9810717055349631E-13</v>
      </c>
      <c r="Y4" s="33" t="s">
        <v>671</v>
      </c>
      <c r="Z4" s="15" t="s">
        <v>672</v>
      </c>
      <c r="AA4" s="26">
        <v>0.159</v>
      </c>
    </row>
    <row r="5" spans="1:27" x14ac:dyDescent="0.2">
      <c r="A5" s="25" t="s">
        <v>40</v>
      </c>
      <c r="B5" s="15">
        <v>29</v>
      </c>
      <c r="C5" s="15">
        <v>20.279720279720198</v>
      </c>
      <c r="D5" s="27">
        <v>8.5884876032651796E-23</v>
      </c>
      <c r="E5" s="15" t="s">
        <v>374</v>
      </c>
      <c r="F5" s="35">
        <v>1.6461267906258199E-20</v>
      </c>
      <c r="H5" s="25" t="s">
        <v>76</v>
      </c>
      <c r="I5" s="15">
        <v>15</v>
      </c>
      <c r="J5" s="15">
        <v>10.489510489510399</v>
      </c>
      <c r="K5" s="27">
        <v>1.1543088161104301E-7</v>
      </c>
      <c r="L5" s="15" t="s">
        <v>375</v>
      </c>
      <c r="M5" s="35">
        <v>7.9262229167875697E-6</v>
      </c>
      <c r="O5" s="25" t="s">
        <v>94</v>
      </c>
      <c r="P5" s="15">
        <v>11</v>
      </c>
      <c r="Q5" s="15">
        <v>7.6923076923076898</v>
      </c>
      <c r="R5" s="27">
        <v>1.1648759365924401E-8</v>
      </c>
      <c r="S5" s="15" t="s">
        <v>376</v>
      </c>
      <c r="T5" s="35">
        <v>3.1063353755911198E-7</v>
      </c>
      <c r="V5" s="25" t="s">
        <v>673</v>
      </c>
      <c r="W5" s="15">
        <v>6</v>
      </c>
      <c r="X5" s="15">
        <v>2.3442288153199181E-8</v>
      </c>
      <c r="Y5" s="33" t="s">
        <v>102</v>
      </c>
      <c r="Z5" s="15" t="s">
        <v>674</v>
      </c>
      <c r="AA5" s="26">
        <v>0.158</v>
      </c>
    </row>
    <row r="6" spans="1:27" x14ac:dyDescent="0.2">
      <c r="A6" s="25" t="s">
        <v>54</v>
      </c>
      <c r="B6" s="15">
        <v>17</v>
      </c>
      <c r="C6" s="15">
        <v>11.8881118881118</v>
      </c>
      <c r="D6" s="27">
        <v>2.30367107429902E-20</v>
      </c>
      <c r="E6" s="15" t="s">
        <v>377</v>
      </c>
      <c r="F6" s="35">
        <v>3.3115271693048398E-18</v>
      </c>
      <c r="H6" s="25" t="s">
        <v>30</v>
      </c>
      <c r="I6" s="15">
        <v>5</v>
      </c>
      <c r="J6" s="15">
        <v>3.49650349650349</v>
      </c>
      <c r="K6" s="27">
        <v>7.9500917088843103E-6</v>
      </c>
      <c r="L6" s="15" t="s">
        <v>80</v>
      </c>
      <c r="M6" s="35">
        <v>4.0934754493837601E-4</v>
      </c>
      <c r="O6" s="25" t="s">
        <v>95</v>
      </c>
      <c r="P6" s="15">
        <v>10</v>
      </c>
      <c r="Q6" s="15">
        <v>6.9930069930069898</v>
      </c>
      <c r="R6" s="27">
        <v>1.7024280806581501E-7</v>
      </c>
      <c r="S6" s="15" t="s">
        <v>378</v>
      </c>
      <c r="T6" s="35">
        <v>3.40485065475348E-6</v>
      </c>
      <c r="V6" s="25" t="s">
        <v>675</v>
      </c>
      <c r="W6" s="15">
        <v>5</v>
      </c>
      <c r="X6" s="15">
        <v>1.9952623149688749E-6</v>
      </c>
      <c r="Y6" s="33" t="s">
        <v>676</v>
      </c>
      <c r="Z6" s="15" t="s">
        <v>677</v>
      </c>
      <c r="AA6" s="26">
        <v>0.114</v>
      </c>
    </row>
    <row r="7" spans="1:27" x14ac:dyDescent="0.2">
      <c r="A7" s="25" t="s">
        <v>55</v>
      </c>
      <c r="B7" s="15">
        <v>14</v>
      </c>
      <c r="C7" s="15">
        <v>9.79020979020979</v>
      </c>
      <c r="D7" s="27">
        <v>6.0363985780703697E-20</v>
      </c>
      <c r="E7" s="15" t="s">
        <v>379</v>
      </c>
      <c r="F7" s="35">
        <v>6.9418583647809295E-18</v>
      </c>
      <c r="H7" s="25" t="s">
        <v>81</v>
      </c>
      <c r="I7" s="15">
        <v>4</v>
      </c>
      <c r="J7" s="15">
        <v>2.79720279720279</v>
      </c>
      <c r="K7" s="27">
        <v>3.7744029829906601E-5</v>
      </c>
      <c r="L7" s="15" t="s">
        <v>82</v>
      </c>
      <c r="M7" s="26">
        <v>1.5538748611084699E-3</v>
      </c>
      <c r="O7" s="25" t="s">
        <v>96</v>
      </c>
      <c r="P7" s="15">
        <v>6</v>
      </c>
      <c r="Q7" s="15">
        <v>4.1958041958041896</v>
      </c>
      <c r="R7" s="27">
        <v>7.12195367490717E-5</v>
      </c>
      <c r="S7" s="15" t="s">
        <v>97</v>
      </c>
      <c r="T7" s="26">
        <v>1.1389041235433299E-3</v>
      </c>
      <c r="V7" s="25" t="s">
        <v>112</v>
      </c>
      <c r="W7" s="15">
        <v>7</v>
      </c>
      <c r="X7" s="15">
        <v>3.9810717055349657E-6</v>
      </c>
      <c r="Y7" s="33" t="s">
        <v>678</v>
      </c>
      <c r="Z7" s="15" t="s">
        <v>679</v>
      </c>
      <c r="AA7" s="26">
        <v>5.11E-2</v>
      </c>
    </row>
    <row r="8" spans="1:27" x14ac:dyDescent="0.2">
      <c r="A8" s="25" t="s">
        <v>56</v>
      </c>
      <c r="B8" s="15">
        <v>8</v>
      </c>
      <c r="C8" s="15">
        <v>5.5944055944055897</v>
      </c>
      <c r="D8" s="27">
        <v>5.4309643642611103E-10</v>
      </c>
      <c r="E8" s="15" t="s">
        <v>380</v>
      </c>
      <c r="F8" s="35">
        <v>5.2046742471389902E-8</v>
      </c>
      <c r="H8" s="25" t="s">
        <v>87</v>
      </c>
      <c r="I8" s="15">
        <v>16</v>
      </c>
      <c r="J8" s="15">
        <v>11.188811188811099</v>
      </c>
      <c r="K8" s="27">
        <v>1.00653003144899E-4</v>
      </c>
      <c r="L8" s="15" t="s">
        <v>381</v>
      </c>
      <c r="M8" s="26">
        <v>3.4499621931036702E-3</v>
      </c>
      <c r="O8" s="25" t="s">
        <v>382</v>
      </c>
      <c r="P8" s="15">
        <v>6</v>
      </c>
      <c r="Q8" s="15">
        <v>4.1958041958041896</v>
      </c>
      <c r="R8" s="15">
        <v>2.4137333388041002E-3</v>
      </c>
      <c r="S8" s="15" t="s">
        <v>383</v>
      </c>
      <c r="T8" s="26">
        <v>3.1708416579760798E-2</v>
      </c>
      <c r="V8" s="25" t="s">
        <v>680</v>
      </c>
      <c r="W8" s="15">
        <v>6</v>
      </c>
      <c r="X8" s="15">
        <v>5.2480746024977206E-6</v>
      </c>
      <c r="Y8" s="33" t="s">
        <v>681</v>
      </c>
      <c r="Z8" s="15" t="s">
        <v>682</v>
      </c>
      <c r="AA8" s="26">
        <v>6.4500000000000002E-2</v>
      </c>
    </row>
    <row r="9" spans="1:27" x14ac:dyDescent="0.2">
      <c r="A9" s="25" t="s">
        <v>58</v>
      </c>
      <c r="B9" s="15">
        <v>7</v>
      </c>
      <c r="C9" s="15">
        <v>4.8951048951048897</v>
      </c>
      <c r="D9" s="27">
        <v>1.7598171643212999E-8</v>
      </c>
      <c r="E9" s="15" t="s">
        <v>384</v>
      </c>
      <c r="F9" s="35">
        <v>1.44556307157817E-6</v>
      </c>
      <c r="H9" s="25" t="s">
        <v>74</v>
      </c>
      <c r="I9" s="15">
        <v>5</v>
      </c>
      <c r="J9" s="15">
        <v>3.49650349650349</v>
      </c>
      <c r="K9" s="27">
        <v>1.7635506893347999E-4</v>
      </c>
      <c r="L9" s="15" t="s">
        <v>385</v>
      </c>
      <c r="M9" s="26">
        <v>5.1768889104448698E-3</v>
      </c>
      <c r="O9" s="25" t="s">
        <v>386</v>
      </c>
      <c r="P9" s="15">
        <v>4</v>
      </c>
      <c r="Q9" s="15">
        <v>2.79720279720279</v>
      </c>
      <c r="R9" s="15">
        <v>8.0717475888378194E-3</v>
      </c>
      <c r="S9" s="15" t="s">
        <v>387</v>
      </c>
      <c r="T9" s="26">
        <v>8.8462790100082206E-2</v>
      </c>
      <c r="V9" s="25" t="s">
        <v>683</v>
      </c>
      <c r="W9" s="15">
        <v>6</v>
      </c>
      <c r="X9" s="15">
        <v>1.1220184543019627E-5</v>
      </c>
      <c r="Y9" s="33" t="s">
        <v>681</v>
      </c>
      <c r="Z9" s="15" t="s">
        <v>684</v>
      </c>
      <c r="AA9" s="26">
        <v>5.6599999999999998E-2</v>
      </c>
    </row>
    <row r="10" spans="1:27" x14ac:dyDescent="0.2">
      <c r="A10" s="25" t="s">
        <v>60</v>
      </c>
      <c r="B10" s="15">
        <v>5</v>
      </c>
      <c r="C10" s="15">
        <v>3.49650349650349</v>
      </c>
      <c r="D10" s="27">
        <v>5.1270517575588597E-7</v>
      </c>
      <c r="E10" s="15" t="s">
        <v>61</v>
      </c>
      <c r="F10" s="35">
        <v>3.6850014975997603E-5</v>
      </c>
      <c r="H10" s="25" t="s">
        <v>388</v>
      </c>
      <c r="I10" s="15">
        <v>17</v>
      </c>
      <c r="J10" s="15">
        <v>11.8881118881118</v>
      </c>
      <c r="K10" s="15">
        <v>1.0236891536888899E-3</v>
      </c>
      <c r="L10" s="15" t="s">
        <v>389</v>
      </c>
      <c r="M10" s="26">
        <v>2.60287538123735E-2</v>
      </c>
      <c r="O10" s="25" t="s">
        <v>93</v>
      </c>
      <c r="P10" s="15">
        <v>4</v>
      </c>
      <c r="Q10" s="15">
        <v>2.79720279720279</v>
      </c>
      <c r="R10" s="15">
        <v>1.5819689440362099E-2</v>
      </c>
      <c r="S10" s="15" t="s">
        <v>390</v>
      </c>
      <c r="T10" s="26">
        <v>0.14739726155498001</v>
      </c>
      <c r="V10" s="25" t="s">
        <v>685</v>
      </c>
      <c r="W10" s="15">
        <v>5</v>
      </c>
      <c r="X10" s="15">
        <v>1.1220184543019627E-5</v>
      </c>
      <c r="Y10" s="33" t="s">
        <v>678</v>
      </c>
      <c r="Z10" s="15" t="s">
        <v>686</v>
      </c>
      <c r="AA10" s="26">
        <v>8.0600000000000005E-2</v>
      </c>
    </row>
    <row r="11" spans="1:27" x14ac:dyDescent="0.2">
      <c r="A11" s="25" t="s">
        <v>57</v>
      </c>
      <c r="B11" s="15">
        <v>6</v>
      </c>
      <c r="C11" s="15">
        <v>4.1958041958041896</v>
      </c>
      <c r="D11" s="27">
        <v>1.9597241270841798E-6</v>
      </c>
      <c r="E11" s="15" t="s">
        <v>391</v>
      </c>
      <c r="F11" s="35">
        <v>1.2519688190792901E-4</v>
      </c>
      <c r="H11" s="25" t="s">
        <v>75</v>
      </c>
      <c r="I11" s="15">
        <v>3</v>
      </c>
      <c r="J11" s="15">
        <v>2.0979020979020899</v>
      </c>
      <c r="K11" s="15">
        <v>1.0567603146765801E-3</v>
      </c>
      <c r="L11" s="15" t="s">
        <v>392</v>
      </c>
      <c r="M11" s="26">
        <v>2.3910366254452999E-2</v>
      </c>
      <c r="O11" s="25" t="s">
        <v>393</v>
      </c>
      <c r="P11" s="15">
        <v>4</v>
      </c>
      <c r="Q11" s="15">
        <v>2.79720279720279</v>
      </c>
      <c r="R11" s="15">
        <v>4.77543276736603E-2</v>
      </c>
      <c r="S11" s="15" t="s">
        <v>394</v>
      </c>
      <c r="T11" s="26">
        <v>0.35270494423134502</v>
      </c>
      <c r="V11" s="25" t="s">
        <v>687</v>
      </c>
      <c r="W11" s="15">
        <v>3</v>
      </c>
      <c r="X11" s="15">
        <v>4.5708818961487499E-4</v>
      </c>
      <c r="Y11" s="33" t="s">
        <v>102</v>
      </c>
      <c r="Z11" s="15" t="s">
        <v>688</v>
      </c>
      <c r="AA11" s="26">
        <v>9.3799999999999994E-2</v>
      </c>
    </row>
    <row r="12" spans="1:27" x14ac:dyDescent="0.2">
      <c r="A12" s="25" t="s">
        <v>66</v>
      </c>
      <c r="B12" s="15">
        <v>4</v>
      </c>
      <c r="C12" s="15">
        <v>2.79720279720279</v>
      </c>
      <c r="D12" s="27">
        <v>1.5582205654102001E-5</v>
      </c>
      <c r="E12" s="15" t="s">
        <v>395</v>
      </c>
      <c r="F12" s="35">
        <v>8.9558253219557105E-4</v>
      </c>
      <c r="H12" s="25" t="s">
        <v>396</v>
      </c>
      <c r="I12" s="15">
        <v>6</v>
      </c>
      <c r="J12" s="15">
        <v>4.1958041958041896</v>
      </c>
      <c r="K12" s="15">
        <v>1.6337313458325399E-3</v>
      </c>
      <c r="L12" s="15" t="s">
        <v>397</v>
      </c>
      <c r="M12" s="26">
        <v>3.3121451130146098E-2</v>
      </c>
      <c r="O12" s="25"/>
      <c r="P12" s="15"/>
      <c r="Q12" s="15"/>
      <c r="R12" s="15"/>
      <c r="S12" s="15"/>
      <c r="T12" s="26"/>
      <c r="V12" s="25" t="s">
        <v>689</v>
      </c>
      <c r="W12" s="15">
        <v>3</v>
      </c>
      <c r="X12" s="15">
        <v>9.5499258602143547E-4</v>
      </c>
      <c r="Y12" s="33" t="s">
        <v>102</v>
      </c>
      <c r="Z12" s="15" t="s">
        <v>690</v>
      </c>
      <c r="AA12" s="26">
        <v>7.3200000000000001E-2</v>
      </c>
    </row>
    <row r="13" spans="1:27" x14ac:dyDescent="0.2">
      <c r="A13" s="25" t="s">
        <v>68</v>
      </c>
      <c r="B13" s="15">
        <v>7</v>
      </c>
      <c r="C13" s="15">
        <v>4.8951048951048897</v>
      </c>
      <c r="D13" s="27">
        <v>1.68101753265046E-5</v>
      </c>
      <c r="E13" s="15" t="s">
        <v>398</v>
      </c>
      <c r="F13" s="35">
        <v>8.7833513367496698E-4</v>
      </c>
      <c r="H13" s="25" t="s">
        <v>399</v>
      </c>
      <c r="I13" s="15">
        <v>12</v>
      </c>
      <c r="J13" s="15">
        <v>8.3916083916083899</v>
      </c>
      <c r="K13" s="15">
        <v>1.8259302627403201E-3</v>
      </c>
      <c r="L13" s="15" t="s">
        <v>400</v>
      </c>
      <c r="M13" s="26">
        <v>3.3646868129982598E-2</v>
      </c>
      <c r="O13" s="25"/>
      <c r="P13" s="15"/>
      <c r="Q13" s="15"/>
      <c r="R13" s="15"/>
      <c r="S13" s="15"/>
      <c r="T13" s="26"/>
      <c r="V13" s="25" t="s">
        <v>126</v>
      </c>
      <c r="W13" s="15">
        <v>5</v>
      </c>
      <c r="X13" s="15">
        <v>2.2387211385683386E-3</v>
      </c>
      <c r="Y13" s="33" t="s">
        <v>678</v>
      </c>
      <c r="Z13" s="15" t="s">
        <v>691</v>
      </c>
      <c r="AA13" s="26">
        <v>2.5899999999999999E-2</v>
      </c>
    </row>
    <row r="14" spans="1:27" x14ac:dyDescent="0.2">
      <c r="A14" s="25" t="s">
        <v>64</v>
      </c>
      <c r="B14" s="15">
        <v>6</v>
      </c>
      <c r="C14" s="15">
        <v>4.1958041958041896</v>
      </c>
      <c r="D14" s="27">
        <v>4.6768522163206699E-5</v>
      </c>
      <c r="E14" s="15" t="s">
        <v>401</v>
      </c>
      <c r="F14" s="26">
        <v>2.2385348280519099E-3</v>
      </c>
      <c r="H14" s="25" t="s">
        <v>88</v>
      </c>
      <c r="I14" s="15">
        <v>3</v>
      </c>
      <c r="J14" s="15">
        <v>2.0979020979020899</v>
      </c>
      <c r="K14" s="15">
        <v>2.0505013196569699E-3</v>
      </c>
      <c r="L14" s="15" t="s">
        <v>89</v>
      </c>
      <c r="M14" s="26">
        <v>3.4622836663635699E-2</v>
      </c>
      <c r="O14" s="25"/>
      <c r="P14" s="15"/>
      <c r="Q14" s="15"/>
      <c r="R14" s="15"/>
      <c r="S14" s="15"/>
      <c r="T14" s="26"/>
      <c r="V14" s="25" t="s">
        <v>692</v>
      </c>
      <c r="W14" s="15">
        <v>2</v>
      </c>
      <c r="X14" s="15">
        <v>5.7543993733715649E-3</v>
      </c>
      <c r="Y14" s="33" t="s">
        <v>102</v>
      </c>
      <c r="Z14" s="15" t="s">
        <v>693</v>
      </c>
      <c r="AA14" s="26">
        <v>8.3299999999999999E-2</v>
      </c>
    </row>
    <row r="15" spans="1:27" x14ac:dyDescent="0.2">
      <c r="A15" s="25" t="s">
        <v>69</v>
      </c>
      <c r="B15" s="15">
        <v>7</v>
      </c>
      <c r="C15" s="15">
        <v>4.8951048951048897</v>
      </c>
      <c r="D15" s="27">
        <v>5.8759463731723802E-5</v>
      </c>
      <c r="E15" s="15" t="s">
        <v>402</v>
      </c>
      <c r="F15" s="26">
        <v>2.5956780275749802E-3</v>
      </c>
      <c r="H15" s="25" t="s">
        <v>84</v>
      </c>
      <c r="I15" s="15">
        <v>4</v>
      </c>
      <c r="J15" s="15">
        <v>2.79720279720279</v>
      </c>
      <c r="K15" s="15">
        <v>2.2812855359390801E-3</v>
      </c>
      <c r="L15" s="15" t="s">
        <v>403</v>
      </c>
      <c r="M15" s="26">
        <v>3.5543837007260902E-2</v>
      </c>
      <c r="O15" s="25"/>
      <c r="P15" s="15"/>
      <c r="Q15" s="15"/>
      <c r="R15" s="15"/>
      <c r="S15" s="15"/>
      <c r="T15" s="26"/>
      <c r="V15" s="25" t="s">
        <v>694</v>
      </c>
      <c r="W15" s="15">
        <v>5</v>
      </c>
      <c r="X15" s="15">
        <v>8.5113803820237675E-3</v>
      </c>
      <c r="Y15" s="33" t="s">
        <v>102</v>
      </c>
      <c r="Z15" s="15" t="s">
        <v>695</v>
      </c>
      <c r="AA15" s="26">
        <v>1.89E-2</v>
      </c>
    </row>
    <row r="16" spans="1:27" x14ac:dyDescent="0.2">
      <c r="A16" s="25" t="s">
        <v>72</v>
      </c>
      <c r="B16" s="15">
        <v>9</v>
      </c>
      <c r="C16" s="15">
        <v>6.2937062937062898</v>
      </c>
      <c r="D16" s="27">
        <v>1.87200274111091E-4</v>
      </c>
      <c r="E16" s="15" t="s">
        <v>404</v>
      </c>
      <c r="F16" s="26">
        <v>7.6598153697128302E-3</v>
      </c>
      <c r="H16" s="25" t="s">
        <v>78</v>
      </c>
      <c r="I16" s="15">
        <v>3</v>
      </c>
      <c r="J16" s="15">
        <v>2.0979020979020899</v>
      </c>
      <c r="K16" s="15">
        <v>2.8843555565806599E-3</v>
      </c>
      <c r="L16" s="15" t="s">
        <v>392</v>
      </c>
      <c r="M16" s="26">
        <v>4.1611985573287297E-2</v>
      </c>
      <c r="O16" s="25"/>
      <c r="P16" s="15"/>
      <c r="Q16" s="15"/>
      <c r="R16" s="15"/>
      <c r="S16" s="15"/>
      <c r="T16" s="26"/>
      <c r="V16" s="25" t="s">
        <v>108</v>
      </c>
      <c r="W16" s="15">
        <v>4</v>
      </c>
      <c r="X16" s="15">
        <v>1.2022644346174125E-2</v>
      </c>
      <c r="Y16" s="33" t="s">
        <v>102</v>
      </c>
      <c r="Z16" s="15" t="s">
        <v>696</v>
      </c>
      <c r="AA16" s="26">
        <v>2.1399999999999999E-2</v>
      </c>
    </row>
    <row r="17" spans="1:27" x14ac:dyDescent="0.2">
      <c r="A17" s="25" t="s">
        <v>70</v>
      </c>
      <c r="B17" s="15">
        <v>5</v>
      </c>
      <c r="C17" s="15">
        <v>3.49650349650349</v>
      </c>
      <c r="D17" s="27">
        <v>2.7159611087978298E-4</v>
      </c>
      <c r="E17" s="15" t="s">
        <v>405</v>
      </c>
      <c r="F17" s="26">
        <v>1.0358574893760301E-2</v>
      </c>
      <c r="H17" s="25" t="s">
        <v>79</v>
      </c>
      <c r="I17" s="15">
        <v>3</v>
      </c>
      <c r="J17" s="15">
        <v>2.0979020979020899</v>
      </c>
      <c r="K17" s="15">
        <v>3.3513923246756799E-3</v>
      </c>
      <c r="L17" s="15" t="s">
        <v>392</v>
      </c>
      <c r="M17" s="26">
        <v>4.5056484108551502E-2</v>
      </c>
      <c r="O17" s="25"/>
      <c r="P17" s="15"/>
      <c r="Q17" s="15"/>
      <c r="R17" s="15"/>
      <c r="S17" s="15"/>
      <c r="T17" s="26"/>
      <c r="V17" s="25" t="s">
        <v>592</v>
      </c>
      <c r="W17" s="15">
        <v>5</v>
      </c>
      <c r="X17" s="15">
        <v>1.6218100973589288E-2</v>
      </c>
      <c r="Y17" s="33" t="s">
        <v>678</v>
      </c>
      <c r="Z17" s="15" t="s">
        <v>697</v>
      </c>
      <c r="AA17" s="26">
        <v>1.61E-2</v>
      </c>
    </row>
    <row r="18" spans="1:27" x14ac:dyDescent="0.2">
      <c r="A18" s="25" t="s">
        <v>65</v>
      </c>
      <c r="B18" s="15">
        <v>3</v>
      </c>
      <c r="C18" s="15">
        <v>2.0979020979020899</v>
      </c>
      <c r="D18" s="27">
        <v>6.8820436399625099E-4</v>
      </c>
      <c r="E18" s="15" t="s">
        <v>406</v>
      </c>
      <c r="F18" s="26">
        <v>2.4437312133862299E-2</v>
      </c>
      <c r="H18" s="25" t="s">
        <v>407</v>
      </c>
      <c r="I18" s="15">
        <v>19</v>
      </c>
      <c r="J18" s="15">
        <v>13.2867132867132</v>
      </c>
      <c r="K18" s="15">
        <v>6.5930927758607698E-3</v>
      </c>
      <c r="L18" s="15" t="s">
        <v>408</v>
      </c>
      <c r="M18" s="26">
        <v>8.16412196401574E-2</v>
      </c>
      <c r="O18" s="25"/>
      <c r="P18" s="15"/>
      <c r="Q18" s="15"/>
      <c r="R18" s="15"/>
      <c r="S18" s="15"/>
      <c r="T18" s="26"/>
      <c r="V18" s="25" t="s">
        <v>130</v>
      </c>
      <c r="W18" s="15">
        <v>3</v>
      </c>
      <c r="X18" s="15">
        <v>3.3113112148259106E-2</v>
      </c>
      <c r="Y18" s="33" t="s">
        <v>102</v>
      </c>
      <c r="Z18" s="15" t="s">
        <v>698</v>
      </c>
      <c r="AA18" s="26">
        <v>2.0299999999999999E-2</v>
      </c>
    </row>
    <row r="19" spans="1:27" x14ac:dyDescent="0.2">
      <c r="A19" s="25" t="s">
        <v>59</v>
      </c>
      <c r="B19" s="15">
        <v>4</v>
      </c>
      <c r="C19" s="15">
        <v>2.79720279720279</v>
      </c>
      <c r="D19" s="27">
        <v>6.8921132367987599E-4</v>
      </c>
      <c r="E19" s="15" t="s">
        <v>409</v>
      </c>
      <c r="F19" s="26">
        <v>2.3049795958277899E-2</v>
      </c>
      <c r="H19" s="25" t="s">
        <v>83</v>
      </c>
      <c r="I19" s="15">
        <v>18</v>
      </c>
      <c r="J19" s="15">
        <v>12.5874125874125</v>
      </c>
      <c r="K19" s="15">
        <v>1.20906496683338E-2</v>
      </c>
      <c r="L19" s="15" t="s">
        <v>410</v>
      </c>
      <c r="M19" s="26">
        <v>0.13705397370576999</v>
      </c>
      <c r="O19" s="25"/>
      <c r="P19" s="15"/>
      <c r="Q19" s="15"/>
      <c r="R19" s="15"/>
      <c r="S19" s="15"/>
      <c r="T19" s="26"/>
      <c r="V19" s="25" t="s">
        <v>608</v>
      </c>
      <c r="W19" s="15">
        <v>2</v>
      </c>
      <c r="X19" s="15">
        <v>4.3651583224016584E-2</v>
      </c>
      <c r="Y19" s="33" t="s">
        <v>102</v>
      </c>
      <c r="Z19" s="15" t="s">
        <v>699</v>
      </c>
      <c r="AA19" s="26">
        <v>2.86E-2</v>
      </c>
    </row>
    <row r="20" spans="1:27" x14ac:dyDescent="0.2">
      <c r="A20" s="25" t="s">
        <v>411</v>
      </c>
      <c r="B20" s="15">
        <v>3</v>
      </c>
      <c r="C20" s="15">
        <v>2.0979020979020899</v>
      </c>
      <c r="D20" s="27">
        <v>9.1412840949656995E-4</v>
      </c>
      <c r="E20" s="15" t="s">
        <v>412</v>
      </c>
      <c r="F20" s="26">
        <v>2.8792056070899099E-2</v>
      </c>
      <c r="H20" s="25" t="s">
        <v>85</v>
      </c>
      <c r="I20" s="15">
        <v>4</v>
      </c>
      <c r="J20" s="15">
        <v>2.79720279720279</v>
      </c>
      <c r="K20" s="15">
        <v>2.0510896813392299E-2</v>
      </c>
      <c r="L20" s="15" t="s">
        <v>413</v>
      </c>
      <c r="M20" s="26">
        <v>0.211148013880222</v>
      </c>
      <c r="O20" s="25"/>
      <c r="P20" s="15"/>
      <c r="Q20" s="15"/>
      <c r="R20" s="15"/>
      <c r="S20" s="15"/>
      <c r="T20" s="26"/>
      <c r="V20" s="25" t="s">
        <v>700</v>
      </c>
      <c r="W20" s="15">
        <v>2</v>
      </c>
      <c r="X20" s="15">
        <v>4.4668359215096293E-2</v>
      </c>
      <c r="Y20" s="33" t="s">
        <v>102</v>
      </c>
      <c r="Z20" s="15" t="s">
        <v>701</v>
      </c>
      <c r="AA20" s="26">
        <v>2.8199999999999999E-2</v>
      </c>
    </row>
    <row r="21" spans="1:27" x14ac:dyDescent="0.2">
      <c r="A21" s="25" t="s">
        <v>414</v>
      </c>
      <c r="B21" s="15">
        <v>3</v>
      </c>
      <c r="C21" s="15">
        <v>2.0979020979020899</v>
      </c>
      <c r="D21" s="15">
        <v>1.17085589628105E-3</v>
      </c>
      <c r="E21" s="15" t="s">
        <v>415</v>
      </c>
      <c r="F21" s="26">
        <v>3.4833406703432802E-2</v>
      </c>
      <c r="H21" s="25" t="s">
        <v>86</v>
      </c>
      <c r="I21" s="15">
        <v>20</v>
      </c>
      <c r="J21" s="15">
        <v>13.9860139860139</v>
      </c>
      <c r="K21" s="15">
        <v>3.0642359495585102E-2</v>
      </c>
      <c r="L21" s="15" t="s">
        <v>416</v>
      </c>
      <c r="M21" s="26">
        <v>0.28639396403445699</v>
      </c>
      <c r="O21" s="25"/>
      <c r="P21" s="15"/>
      <c r="Q21" s="15"/>
      <c r="R21" s="15"/>
      <c r="S21" s="15"/>
      <c r="T21" s="26"/>
      <c r="V21" s="25" t="s">
        <v>702</v>
      </c>
      <c r="W21" s="15">
        <v>3</v>
      </c>
      <c r="X21" s="15">
        <v>4.6773514128719787E-2</v>
      </c>
      <c r="Y21" s="33" t="s">
        <v>102</v>
      </c>
      <c r="Z21" s="15" t="s">
        <v>703</v>
      </c>
      <c r="AA21" s="26">
        <v>1.7600000000000001E-2</v>
      </c>
    </row>
    <row r="22" spans="1:27" ht="16" thickBot="1" x14ac:dyDescent="0.25">
      <c r="A22" s="25" t="s">
        <v>67</v>
      </c>
      <c r="B22" s="15">
        <v>3</v>
      </c>
      <c r="C22" s="15">
        <v>2.0979020979020899</v>
      </c>
      <c r="D22" s="15">
        <v>1.17085589628105E-3</v>
      </c>
      <c r="E22" s="15" t="s">
        <v>417</v>
      </c>
      <c r="F22" s="26">
        <v>3.4833406703432802E-2</v>
      </c>
      <c r="H22" s="29" t="s">
        <v>90</v>
      </c>
      <c r="I22" s="18">
        <v>4</v>
      </c>
      <c r="J22" s="18">
        <v>2.79720279720279</v>
      </c>
      <c r="K22" s="18">
        <v>4.7098669381396903E-2</v>
      </c>
      <c r="L22" s="18" t="s">
        <v>418</v>
      </c>
      <c r="M22" s="31">
        <v>0.39159368397201799</v>
      </c>
      <c r="O22" s="25"/>
      <c r="P22" s="15"/>
      <c r="Q22" s="15"/>
      <c r="R22" s="15"/>
      <c r="S22" s="15"/>
      <c r="T22" s="26"/>
      <c r="V22" s="25" t="s">
        <v>704</v>
      </c>
      <c r="W22" s="15">
        <v>2</v>
      </c>
      <c r="X22" s="15">
        <v>4.6773514128719787E-2</v>
      </c>
      <c r="Y22" s="33" t="s">
        <v>102</v>
      </c>
      <c r="Z22" s="15" t="s">
        <v>705</v>
      </c>
      <c r="AA22" s="26">
        <v>2.7400000000000001E-2</v>
      </c>
    </row>
    <row r="23" spans="1:27" x14ac:dyDescent="0.2">
      <c r="A23" s="25" t="s">
        <v>419</v>
      </c>
      <c r="B23" s="15">
        <v>3</v>
      </c>
      <c r="C23" s="15">
        <v>2.0979020979020899</v>
      </c>
      <c r="D23" s="15">
        <v>1.4580283112851399E-3</v>
      </c>
      <c r="E23" s="15" t="s">
        <v>420</v>
      </c>
      <c r="F23" s="26">
        <v>4.10812225478282E-2</v>
      </c>
      <c r="O23" s="25"/>
      <c r="P23" s="15"/>
      <c r="Q23" s="15"/>
      <c r="R23" s="15"/>
      <c r="S23" s="15"/>
      <c r="T23" s="26"/>
      <c r="V23" s="25" t="s">
        <v>706</v>
      </c>
      <c r="W23" s="15">
        <v>2</v>
      </c>
      <c r="X23" s="15">
        <v>4.8977881936844603E-2</v>
      </c>
      <c r="Y23" s="33" t="s">
        <v>102</v>
      </c>
      <c r="Z23" s="15" t="s">
        <v>707</v>
      </c>
      <c r="AA23" s="26">
        <v>2.6700000000000002E-2</v>
      </c>
    </row>
    <row r="24" spans="1:27" x14ac:dyDescent="0.2">
      <c r="A24" s="25" t="s">
        <v>421</v>
      </c>
      <c r="B24" s="15">
        <v>3</v>
      </c>
      <c r="C24" s="15">
        <v>2.0979020979020899</v>
      </c>
      <c r="D24" s="15">
        <v>1.4580283112851399E-3</v>
      </c>
      <c r="E24" s="15" t="s">
        <v>422</v>
      </c>
      <c r="F24" s="26">
        <v>4.10812225478282E-2</v>
      </c>
      <c r="O24" s="25"/>
      <c r="P24" s="15"/>
      <c r="Q24" s="15"/>
      <c r="R24" s="15"/>
      <c r="S24" s="15"/>
      <c r="T24" s="26"/>
      <c r="V24" s="25"/>
      <c r="W24" s="15"/>
      <c r="X24" s="15"/>
      <c r="Y24" s="15"/>
      <c r="Z24" s="15"/>
      <c r="AA24" s="26"/>
    </row>
    <row r="25" spans="1:27" x14ac:dyDescent="0.2">
      <c r="A25" s="25" t="s">
        <v>423</v>
      </c>
      <c r="B25" s="15">
        <v>3</v>
      </c>
      <c r="C25" s="15">
        <v>2.0979020979020899</v>
      </c>
      <c r="D25" s="15">
        <v>1.77529019729803E-3</v>
      </c>
      <c r="E25" s="15" t="s">
        <v>424</v>
      </c>
      <c r="F25" s="26">
        <v>4.7487772840419398E-2</v>
      </c>
      <c r="O25" s="25" t="s">
        <v>0</v>
      </c>
      <c r="P25" s="28" t="s">
        <v>941</v>
      </c>
      <c r="Q25" s="15"/>
      <c r="R25" s="15"/>
      <c r="S25" s="15"/>
      <c r="T25" s="26"/>
      <c r="V25" s="25"/>
      <c r="W25" s="15"/>
      <c r="X25" s="15"/>
      <c r="Y25" s="15"/>
      <c r="Z25" s="15"/>
      <c r="AA25" s="26"/>
    </row>
    <row r="26" spans="1:27" x14ac:dyDescent="0.2">
      <c r="A26" s="25" t="s">
        <v>425</v>
      </c>
      <c r="B26" s="15">
        <v>3</v>
      </c>
      <c r="C26" s="15">
        <v>2.0979020979020899</v>
      </c>
      <c r="D26" s="15">
        <v>3.3382290009392702E-3</v>
      </c>
      <c r="E26" s="15" t="s">
        <v>426</v>
      </c>
      <c r="F26" s="26">
        <v>8.3685031033718604E-2</v>
      </c>
      <c r="O26" s="25" t="s">
        <v>776</v>
      </c>
      <c r="P26" s="27">
        <f>-LOG10(T3)</f>
        <v>7.494871932282777</v>
      </c>
      <c r="Q26" s="15"/>
      <c r="R26" s="15"/>
      <c r="S26" s="15"/>
      <c r="T26" s="35"/>
      <c r="V26" s="25"/>
      <c r="W26" s="15"/>
      <c r="X26" s="15"/>
      <c r="Y26" s="15"/>
      <c r="Z26" s="15"/>
      <c r="AA26" s="26"/>
    </row>
    <row r="27" spans="1:27" x14ac:dyDescent="0.2">
      <c r="A27" s="25" t="s">
        <v>427</v>
      </c>
      <c r="B27" s="15">
        <v>3</v>
      </c>
      <c r="C27" s="15">
        <v>2.0979020979020899</v>
      </c>
      <c r="D27" s="15">
        <v>3.3382290009392702E-3</v>
      </c>
      <c r="E27" s="15" t="s">
        <v>428</v>
      </c>
      <c r="F27" s="26">
        <v>8.3685031033718604E-2</v>
      </c>
      <c r="O27" s="25" t="s">
        <v>777</v>
      </c>
      <c r="P27" s="27">
        <f t="shared" ref="P27:P34" si="0">-LOG10(T4)</f>
        <v>6.4911933810807572</v>
      </c>
      <c r="Q27" s="15"/>
      <c r="R27" s="15"/>
      <c r="S27" s="15"/>
      <c r="T27" s="35"/>
      <c r="V27" s="25" t="s">
        <v>0</v>
      </c>
      <c r="W27" s="28" t="s">
        <v>785</v>
      </c>
      <c r="X27" s="15"/>
      <c r="Y27" s="15"/>
      <c r="Z27" s="15"/>
      <c r="AA27" s="26"/>
    </row>
    <row r="28" spans="1:27" x14ac:dyDescent="0.2">
      <c r="A28" s="25" t="s">
        <v>429</v>
      </c>
      <c r="B28" s="15">
        <v>6</v>
      </c>
      <c r="C28" s="15">
        <v>4.1958041958041896</v>
      </c>
      <c r="D28" s="15">
        <v>5.1414709243698302E-3</v>
      </c>
      <c r="E28" s="15" t="s">
        <v>430</v>
      </c>
      <c r="F28" s="26">
        <v>0.12091030476907</v>
      </c>
      <c r="O28" s="25" t="s">
        <v>778</v>
      </c>
      <c r="P28" s="27">
        <f t="shared" si="0"/>
        <v>6.5077516574594707</v>
      </c>
      <c r="Q28" s="15"/>
      <c r="R28" s="15"/>
      <c r="S28" s="15"/>
      <c r="T28" s="35"/>
      <c r="V28" s="25" t="s">
        <v>667</v>
      </c>
      <c r="W28" s="15">
        <f>-LOG10(X3)</f>
        <v>13.200000000000001</v>
      </c>
      <c r="X28" s="15"/>
      <c r="Y28" s="15"/>
      <c r="Z28" s="15"/>
      <c r="AA28" s="26"/>
    </row>
    <row r="29" spans="1:27" x14ac:dyDescent="0.2">
      <c r="A29" s="25" t="s">
        <v>63</v>
      </c>
      <c r="B29" s="15">
        <v>3</v>
      </c>
      <c r="C29" s="15">
        <v>2.0979020979020899</v>
      </c>
      <c r="D29" s="15">
        <v>5.3549419703043596E-3</v>
      </c>
      <c r="E29" s="15" t="s">
        <v>431</v>
      </c>
      <c r="F29" s="26">
        <v>0.120709743293825</v>
      </c>
      <c r="O29" s="25" t="s">
        <v>779</v>
      </c>
      <c r="P29" s="27">
        <f t="shared" si="0"/>
        <v>5.4679019325731923</v>
      </c>
      <c r="Q29" s="15"/>
      <c r="R29" s="15"/>
      <c r="S29" s="15"/>
      <c r="T29" s="35"/>
      <c r="V29" s="25" t="s">
        <v>670</v>
      </c>
      <c r="W29" s="15">
        <f t="shared" ref="W29:W36" si="1">-LOG10(X4)</f>
        <v>12.4</v>
      </c>
      <c r="X29" s="15"/>
      <c r="Y29" s="15"/>
      <c r="Z29" s="15"/>
      <c r="AA29" s="26"/>
    </row>
    <row r="30" spans="1:27" x14ac:dyDescent="0.2">
      <c r="A30" s="25" t="s">
        <v>432</v>
      </c>
      <c r="B30" s="15">
        <v>4</v>
      </c>
      <c r="C30" s="15">
        <v>2.79720279720279</v>
      </c>
      <c r="D30" s="15">
        <v>6.6795075221529297E-3</v>
      </c>
      <c r="E30" s="15" t="s">
        <v>433</v>
      </c>
      <c r="F30" s="26">
        <v>0.14285146116787201</v>
      </c>
      <c r="O30" s="25" t="s">
        <v>780</v>
      </c>
      <c r="P30" s="27">
        <f t="shared" si="0"/>
        <v>2.9435128346291179</v>
      </c>
      <c r="Q30" s="15"/>
      <c r="R30" s="15"/>
      <c r="S30" s="15"/>
      <c r="T30" s="26"/>
      <c r="V30" s="25" t="s">
        <v>673</v>
      </c>
      <c r="W30" s="15">
        <f t="shared" si="1"/>
        <v>7.6300000000000008</v>
      </c>
      <c r="X30" s="15"/>
      <c r="Y30" s="15"/>
      <c r="Z30" s="15"/>
      <c r="AA30" s="26"/>
    </row>
    <row r="31" spans="1:27" x14ac:dyDescent="0.2">
      <c r="A31" s="25" t="s">
        <v>434</v>
      </c>
      <c r="B31" s="15">
        <v>6</v>
      </c>
      <c r="C31" s="15">
        <v>4.1958041958041896</v>
      </c>
      <c r="D31" s="15">
        <v>7.4684021947837098E-3</v>
      </c>
      <c r="E31" s="15" t="s">
        <v>435</v>
      </c>
      <c r="F31" s="26">
        <v>0.15277285162861001</v>
      </c>
      <c r="O31" s="25" t="s">
        <v>781</v>
      </c>
      <c r="P31" s="27">
        <f t="shared" si="0"/>
        <v>1.4988254447544378</v>
      </c>
      <c r="Q31" s="15"/>
      <c r="R31" s="15"/>
      <c r="S31" s="15"/>
      <c r="T31" s="26"/>
      <c r="V31" s="25" t="s">
        <v>675</v>
      </c>
      <c r="W31" s="15">
        <f t="shared" si="1"/>
        <v>5.7000000000000011</v>
      </c>
      <c r="X31" s="15"/>
      <c r="Y31" s="15"/>
      <c r="Z31" s="15"/>
      <c r="AA31" s="26"/>
    </row>
    <row r="32" spans="1:27" x14ac:dyDescent="0.2">
      <c r="A32" s="25" t="s">
        <v>436</v>
      </c>
      <c r="B32" s="15">
        <v>3</v>
      </c>
      <c r="C32" s="15">
        <v>2.0979020979020899</v>
      </c>
      <c r="D32" s="15">
        <v>9.1843758249391602E-3</v>
      </c>
      <c r="E32" s="15" t="s">
        <v>424</v>
      </c>
      <c r="F32" s="26">
        <v>0.178396144177833</v>
      </c>
      <c r="O32" s="25" t="s">
        <v>782</v>
      </c>
      <c r="P32" s="27">
        <f t="shared" si="0"/>
        <v>1.0532393671825504</v>
      </c>
      <c r="Q32" s="15"/>
      <c r="R32" s="15"/>
      <c r="S32" s="15"/>
      <c r="T32" s="26"/>
      <c r="V32" s="25" t="s">
        <v>112</v>
      </c>
      <c r="W32" s="15">
        <f t="shared" si="1"/>
        <v>5.4</v>
      </c>
      <c r="X32" s="15"/>
      <c r="Y32" s="15"/>
      <c r="Z32" s="15"/>
      <c r="AA32" s="26"/>
    </row>
    <row r="33" spans="1:27" x14ac:dyDescent="0.2">
      <c r="A33" s="25" t="s">
        <v>437</v>
      </c>
      <c r="B33" s="15">
        <v>3</v>
      </c>
      <c r="C33" s="15">
        <v>2.0979020979020899</v>
      </c>
      <c r="D33" s="15">
        <v>9.9123345111284799E-3</v>
      </c>
      <c r="E33" s="15" t="s">
        <v>438</v>
      </c>
      <c r="F33" s="26">
        <v>0.18500430507762</v>
      </c>
      <c r="O33" s="25" t="s">
        <v>783</v>
      </c>
      <c r="P33" s="27">
        <f t="shared" si="0"/>
        <v>0.83151058501569752</v>
      </c>
      <c r="Q33" s="15"/>
      <c r="R33" s="15"/>
      <c r="S33" s="15"/>
      <c r="T33" s="26"/>
      <c r="V33" s="25" t="s">
        <v>680</v>
      </c>
      <c r="W33" s="15">
        <f t="shared" si="1"/>
        <v>5.28</v>
      </c>
      <c r="X33" s="15"/>
      <c r="Y33" s="15"/>
      <c r="Z33" s="15"/>
      <c r="AA33" s="26"/>
    </row>
    <row r="34" spans="1:27" ht="16" thickBot="1" x14ac:dyDescent="0.25">
      <c r="A34" s="25" t="s">
        <v>71</v>
      </c>
      <c r="B34" s="15">
        <v>5</v>
      </c>
      <c r="C34" s="15">
        <v>3.49650349650349</v>
      </c>
      <c r="D34" s="15">
        <v>1.1135930968484401E-2</v>
      </c>
      <c r="E34" s="15" t="s">
        <v>439</v>
      </c>
      <c r="F34" s="26">
        <v>0.19911445666998601</v>
      </c>
      <c r="O34" s="29" t="s">
        <v>784</v>
      </c>
      <c r="P34" s="30">
        <f t="shared" si="0"/>
        <v>0.45258845233324702</v>
      </c>
      <c r="Q34" s="18"/>
      <c r="R34" s="18"/>
      <c r="S34" s="18"/>
      <c r="T34" s="31"/>
      <c r="V34" s="25" t="s">
        <v>683</v>
      </c>
      <c r="W34" s="15">
        <f t="shared" si="1"/>
        <v>4.95</v>
      </c>
      <c r="X34" s="15"/>
      <c r="Y34" s="15"/>
      <c r="Z34" s="15"/>
      <c r="AA34" s="26"/>
    </row>
    <row r="35" spans="1:27" x14ac:dyDescent="0.2">
      <c r="A35" s="25" t="s">
        <v>440</v>
      </c>
      <c r="B35" s="15">
        <v>2</v>
      </c>
      <c r="C35" s="15">
        <v>1.3986013986013901</v>
      </c>
      <c r="D35" s="15">
        <v>1.15803589815961E-2</v>
      </c>
      <c r="E35" s="15" t="s">
        <v>441</v>
      </c>
      <c r="F35" s="26">
        <v>0.200086801806346</v>
      </c>
      <c r="V35" s="25" t="s">
        <v>685</v>
      </c>
      <c r="W35" s="15">
        <f t="shared" si="1"/>
        <v>4.95</v>
      </c>
      <c r="X35" s="15"/>
      <c r="Y35" s="15"/>
      <c r="Z35" s="15"/>
      <c r="AA35" s="26"/>
    </row>
    <row r="36" spans="1:27" ht="16" thickBot="1" x14ac:dyDescent="0.25">
      <c r="A36" s="25" t="s">
        <v>442</v>
      </c>
      <c r="B36" s="15">
        <v>2</v>
      </c>
      <c r="C36" s="15">
        <v>1.3986013986013901</v>
      </c>
      <c r="D36" s="15">
        <v>2.3027875775627499E-2</v>
      </c>
      <c r="E36" s="15" t="s">
        <v>443</v>
      </c>
      <c r="F36" s="26">
        <v>0.35087159417198099</v>
      </c>
      <c r="V36" s="29" t="s">
        <v>687</v>
      </c>
      <c r="W36" s="18">
        <f t="shared" si="1"/>
        <v>3.34</v>
      </c>
      <c r="X36" s="18"/>
      <c r="Y36" s="18"/>
      <c r="Z36" s="18"/>
      <c r="AA36" s="31"/>
    </row>
    <row r="37" spans="1:27" x14ac:dyDescent="0.2">
      <c r="A37" s="25" t="s">
        <v>444</v>
      </c>
      <c r="B37" s="15">
        <v>2</v>
      </c>
      <c r="C37" s="15">
        <v>1.3986013986013901</v>
      </c>
      <c r="D37" s="15">
        <v>2.3027875775627499E-2</v>
      </c>
      <c r="E37" s="15" t="s">
        <v>445</v>
      </c>
      <c r="F37" s="26">
        <v>0.35087159417198099</v>
      </c>
    </row>
    <row r="38" spans="1:27" x14ac:dyDescent="0.2">
      <c r="A38" s="25" t="s">
        <v>446</v>
      </c>
      <c r="B38" s="15">
        <v>3</v>
      </c>
      <c r="C38" s="15">
        <v>2.0979020979020899</v>
      </c>
      <c r="D38" s="15">
        <v>2.58395601743775E-2</v>
      </c>
      <c r="E38" s="15" t="s">
        <v>447</v>
      </c>
      <c r="F38" s="26">
        <v>0.37525311243729498</v>
      </c>
    </row>
    <row r="39" spans="1:27" x14ac:dyDescent="0.2">
      <c r="A39" s="25" t="s">
        <v>448</v>
      </c>
      <c r="B39" s="15">
        <v>2</v>
      </c>
      <c r="C39" s="15">
        <v>1.3986013986013901</v>
      </c>
      <c r="D39" s="15">
        <v>2.8702290701571698E-2</v>
      </c>
      <c r="E39" s="15" t="s">
        <v>449</v>
      </c>
      <c r="F39" s="26">
        <v>0.39796112857256</v>
      </c>
    </row>
    <row r="40" spans="1:27" x14ac:dyDescent="0.2">
      <c r="A40" s="25" t="s">
        <v>450</v>
      </c>
      <c r="B40" s="15">
        <v>2</v>
      </c>
      <c r="C40" s="15">
        <v>1.3986013986013901</v>
      </c>
      <c r="D40" s="15">
        <v>2.8702290701571698E-2</v>
      </c>
      <c r="E40" s="15" t="s">
        <v>451</v>
      </c>
      <c r="F40" s="26">
        <v>0.39796112857256</v>
      </c>
    </row>
    <row r="41" spans="1:27" x14ac:dyDescent="0.2">
      <c r="A41" s="25" t="s">
        <v>62</v>
      </c>
      <c r="B41" s="15">
        <v>2</v>
      </c>
      <c r="C41" s="15">
        <v>1.3986013986013901</v>
      </c>
      <c r="D41" s="15">
        <v>2.8702290701571698E-2</v>
      </c>
      <c r="E41" s="15" t="s">
        <v>452</v>
      </c>
      <c r="F41" s="26">
        <v>0.39796112857256</v>
      </c>
    </row>
    <row r="42" spans="1:27" x14ac:dyDescent="0.2">
      <c r="A42" s="25" t="s">
        <v>453</v>
      </c>
      <c r="B42" s="15">
        <v>2</v>
      </c>
      <c r="C42" s="15">
        <v>1.3986013986013901</v>
      </c>
      <c r="D42" s="15">
        <v>2.8702290701571698E-2</v>
      </c>
      <c r="E42" s="15" t="s">
        <v>454</v>
      </c>
      <c r="F42" s="26">
        <v>0.39796112857256</v>
      </c>
    </row>
    <row r="43" spans="1:27" x14ac:dyDescent="0.2">
      <c r="A43" s="25" t="s">
        <v>455</v>
      </c>
      <c r="B43" s="15">
        <v>2</v>
      </c>
      <c r="C43" s="15">
        <v>1.3986013986013901</v>
      </c>
      <c r="D43" s="15">
        <v>3.4344059772359103E-2</v>
      </c>
      <c r="E43" s="15" t="s">
        <v>456</v>
      </c>
      <c r="F43" s="26">
        <v>0.44624166350588401</v>
      </c>
    </row>
    <row r="44" spans="1:27" x14ac:dyDescent="0.2">
      <c r="A44" s="25" t="s">
        <v>457</v>
      </c>
      <c r="B44" s="15">
        <v>3</v>
      </c>
      <c r="C44" s="15">
        <v>2.0979020979020899</v>
      </c>
      <c r="D44" s="15">
        <v>3.66915635961228E-2</v>
      </c>
      <c r="E44" s="15" t="s">
        <v>458</v>
      </c>
      <c r="F44" s="26">
        <v>0.45888681210396298</v>
      </c>
    </row>
    <row r="45" spans="1:27" x14ac:dyDescent="0.2">
      <c r="A45" s="25" t="s">
        <v>459</v>
      </c>
      <c r="B45" s="15">
        <v>2</v>
      </c>
      <c r="C45" s="15">
        <v>1.3986013986013901</v>
      </c>
      <c r="D45" s="15">
        <v>3.9953369007172397E-2</v>
      </c>
      <c r="E45" s="15" t="s">
        <v>460</v>
      </c>
      <c r="F45" s="26">
        <v>0.47860228135661298</v>
      </c>
    </row>
    <row r="46" spans="1:27" x14ac:dyDescent="0.2">
      <c r="A46" s="25" t="s">
        <v>461</v>
      </c>
      <c r="B46" s="15">
        <v>3</v>
      </c>
      <c r="C46" s="15">
        <v>2.0979020979020899</v>
      </c>
      <c r="D46" s="15">
        <v>4.1984154950684402E-2</v>
      </c>
      <c r="E46" s="15" t="s">
        <v>462</v>
      </c>
      <c r="F46" s="26">
        <v>0.48652232409236201</v>
      </c>
    </row>
    <row r="47" spans="1:27" x14ac:dyDescent="0.2">
      <c r="A47" s="25" t="s">
        <v>463</v>
      </c>
      <c r="B47" s="15">
        <v>5</v>
      </c>
      <c r="C47" s="15">
        <v>3.49650349650349</v>
      </c>
      <c r="D47" s="15">
        <v>4.33471660615607E-2</v>
      </c>
      <c r="E47" s="15" t="s">
        <v>464</v>
      </c>
      <c r="F47" s="26">
        <v>0.48857363273571403</v>
      </c>
    </row>
    <row r="48" spans="1:27" x14ac:dyDescent="0.2">
      <c r="A48" s="25"/>
      <c r="B48" s="15"/>
      <c r="C48" s="15"/>
      <c r="D48" s="15"/>
      <c r="E48" s="15"/>
      <c r="F48" s="26"/>
    </row>
    <row r="49" spans="1:6" x14ac:dyDescent="0.2">
      <c r="A49" s="25"/>
      <c r="B49" s="15"/>
      <c r="C49" s="15"/>
      <c r="D49" s="15"/>
      <c r="E49" s="15"/>
      <c r="F49" s="26"/>
    </row>
    <row r="50" spans="1:6" x14ac:dyDescent="0.2">
      <c r="A50" s="25"/>
      <c r="B50" s="15"/>
      <c r="C50" s="15"/>
      <c r="D50" s="15"/>
      <c r="E50" s="15"/>
      <c r="F50" s="26"/>
    </row>
    <row r="51" spans="1:6" x14ac:dyDescent="0.2">
      <c r="A51" s="25" t="s">
        <v>0</v>
      </c>
      <c r="B51" s="28" t="s">
        <v>941</v>
      </c>
      <c r="C51" s="15"/>
      <c r="D51" s="15"/>
      <c r="E51" s="15"/>
      <c r="F51" s="26"/>
    </row>
    <row r="52" spans="1:6" x14ac:dyDescent="0.2">
      <c r="A52" s="25" t="s">
        <v>754</v>
      </c>
      <c r="B52" s="27">
        <f>-LOG10(F3)</f>
        <v>26.814953323339992</v>
      </c>
      <c r="C52" s="15"/>
      <c r="D52" s="15"/>
      <c r="E52" s="15"/>
      <c r="F52" s="35"/>
    </row>
    <row r="53" spans="1:6" x14ac:dyDescent="0.2">
      <c r="A53" s="25" t="s">
        <v>755</v>
      </c>
      <c r="B53" s="27">
        <f t="shared" ref="B53:B61" si="2">-LOG10(F4)</f>
        <v>22.68764022031074</v>
      </c>
      <c r="C53" s="15"/>
      <c r="D53" s="15"/>
      <c r="E53" s="15"/>
      <c r="F53" s="35"/>
    </row>
    <row r="54" spans="1:6" x14ac:dyDescent="0.2">
      <c r="A54" s="25" t="s">
        <v>756</v>
      </c>
      <c r="B54" s="27">
        <f t="shared" si="2"/>
        <v>19.783536716907186</v>
      </c>
      <c r="C54" s="15"/>
      <c r="D54" s="15"/>
      <c r="E54" s="15"/>
      <c r="F54" s="35"/>
    </row>
    <row r="55" spans="1:6" x14ac:dyDescent="0.2">
      <c r="A55" s="25" t="s">
        <v>757</v>
      </c>
      <c r="B55" s="27">
        <f t="shared" si="2"/>
        <v>17.479971677449115</v>
      </c>
      <c r="C55" s="15"/>
      <c r="D55" s="15"/>
      <c r="E55" s="15"/>
      <c r="F55" s="35"/>
    </row>
    <row r="56" spans="1:6" x14ac:dyDescent="0.2">
      <c r="A56" s="25" t="s">
        <v>758</v>
      </c>
      <c r="B56" s="27">
        <f t="shared" si="2"/>
        <v>17.158524251514734</v>
      </c>
      <c r="C56" s="15"/>
      <c r="D56" s="15"/>
      <c r="E56" s="15"/>
      <c r="F56" s="35"/>
    </row>
    <row r="57" spans="1:6" x14ac:dyDescent="0.2">
      <c r="A57" s="25" t="s">
        <v>759</v>
      </c>
      <c r="B57" s="27">
        <f t="shared" si="2"/>
        <v>7.2836064471519446</v>
      </c>
      <c r="C57" s="15"/>
      <c r="D57" s="15"/>
      <c r="E57" s="15"/>
      <c r="F57" s="35"/>
    </row>
    <row r="58" spans="1:6" x14ac:dyDescent="0.2">
      <c r="A58" s="25" t="s">
        <v>760</v>
      </c>
      <c r="B58" s="27">
        <f t="shared" si="2"/>
        <v>5.8399629548125613</v>
      </c>
      <c r="C58" s="15"/>
      <c r="D58" s="15"/>
      <c r="E58" s="15"/>
      <c r="F58" s="35"/>
    </row>
    <row r="59" spans="1:6" x14ac:dyDescent="0.2">
      <c r="A59" s="25" t="s">
        <v>761</v>
      </c>
      <c r="B59" s="27">
        <f t="shared" si="2"/>
        <v>4.433562331305831</v>
      </c>
      <c r="C59" s="15"/>
      <c r="D59" s="15"/>
      <c r="E59" s="15"/>
      <c r="F59" s="35"/>
    </row>
    <row r="60" spans="1:6" x14ac:dyDescent="0.2">
      <c r="A60" s="25" t="s">
        <v>762</v>
      </c>
      <c r="B60" s="27">
        <f t="shared" si="2"/>
        <v>3.9024064873160325</v>
      </c>
      <c r="C60" s="15"/>
      <c r="D60" s="15"/>
      <c r="E60" s="15"/>
      <c r="F60" s="35"/>
    </row>
    <row r="61" spans="1:6" ht="16" thickBot="1" x14ac:dyDescent="0.25">
      <c r="A61" s="29" t="s">
        <v>763</v>
      </c>
      <c r="B61" s="30">
        <f t="shared" si="2"/>
        <v>3.0478943856658702</v>
      </c>
      <c r="C61" s="18"/>
      <c r="D61" s="18"/>
      <c r="E61" s="18"/>
      <c r="F61" s="3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21"/>
  <sheetViews>
    <sheetView zoomScale="50" zoomScaleNormal="50" workbookViewId="0">
      <selection activeCell="A22" sqref="A22"/>
    </sheetView>
  </sheetViews>
  <sheetFormatPr baseColWidth="10" defaultColWidth="8.83203125" defaultRowHeight="15" x14ac:dyDescent="0.2"/>
  <cols>
    <col min="1" max="1" width="20.83203125" style="2" customWidth="1"/>
    <col min="2" max="14" width="8.83203125" style="2"/>
    <col min="15" max="15" width="20.83203125" style="2" customWidth="1"/>
    <col min="16" max="21" width="8.83203125" style="2"/>
    <col min="22" max="22" width="20.83203125" style="2" customWidth="1"/>
    <col min="23" max="16384" width="8.83203125" style="2"/>
  </cols>
  <sheetData>
    <row r="1" spans="1:27" x14ac:dyDescent="0.2">
      <c r="A1" s="6" t="s">
        <v>940</v>
      </c>
      <c r="B1" s="7"/>
      <c r="C1" s="7"/>
      <c r="D1" s="7"/>
      <c r="E1" s="7"/>
      <c r="F1" s="8"/>
      <c r="H1" s="6" t="s">
        <v>942</v>
      </c>
      <c r="I1" s="7"/>
      <c r="J1" s="7"/>
      <c r="K1" s="7"/>
      <c r="L1" s="7"/>
      <c r="M1" s="8"/>
      <c r="O1" s="6" t="s">
        <v>31</v>
      </c>
      <c r="P1" s="7"/>
      <c r="Q1" s="7"/>
      <c r="R1" s="7"/>
      <c r="S1" s="7"/>
      <c r="T1" s="8"/>
      <c r="V1" s="6" t="s">
        <v>98</v>
      </c>
      <c r="W1" s="7"/>
      <c r="X1" s="7"/>
      <c r="Y1" s="7"/>
      <c r="Z1" s="7"/>
      <c r="AA1" s="8"/>
    </row>
    <row r="2" spans="1:27" ht="16" thickBot="1" x14ac:dyDescent="0.25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1" t="s">
        <v>5</v>
      </c>
      <c r="H2" s="16" t="s">
        <v>0</v>
      </c>
      <c r="I2" s="21" t="s">
        <v>1</v>
      </c>
      <c r="J2" s="21" t="s">
        <v>2</v>
      </c>
      <c r="K2" s="21" t="s">
        <v>3</v>
      </c>
      <c r="L2" s="21" t="s">
        <v>4</v>
      </c>
      <c r="M2" s="19" t="s">
        <v>5</v>
      </c>
      <c r="O2" s="9" t="s">
        <v>0</v>
      </c>
      <c r="P2" s="10" t="s">
        <v>1</v>
      </c>
      <c r="Q2" s="10" t="s">
        <v>2</v>
      </c>
      <c r="R2" s="10" t="s">
        <v>3</v>
      </c>
      <c r="S2" s="10" t="s">
        <v>4</v>
      </c>
      <c r="T2" s="11" t="s">
        <v>5</v>
      </c>
      <c r="V2" s="9" t="s">
        <v>0</v>
      </c>
      <c r="W2" s="10" t="s">
        <v>1</v>
      </c>
      <c r="X2" s="10" t="s">
        <v>568</v>
      </c>
      <c r="Y2" s="10" t="s">
        <v>99</v>
      </c>
      <c r="Z2" s="10" t="s">
        <v>4</v>
      </c>
      <c r="AA2" s="11" t="s">
        <v>100</v>
      </c>
    </row>
    <row r="3" spans="1:27" x14ac:dyDescent="0.2">
      <c r="A3" s="9" t="s">
        <v>40</v>
      </c>
      <c r="B3" s="10">
        <v>8</v>
      </c>
      <c r="C3" s="10">
        <v>34.782608695652101</v>
      </c>
      <c r="D3" s="12">
        <v>1.4873542366671E-7</v>
      </c>
      <c r="E3" s="10" t="s">
        <v>41</v>
      </c>
      <c r="F3" s="13">
        <v>2.1863869883786901E-5</v>
      </c>
      <c r="O3" s="9" t="s">
        <v>47</v>
      </c>
      <c r="P3" s="10">
        <v>3</v>
      </c>
      <c r="Q3" s="10">
        <v>13.043478260869501</v>
      </c>
      <c r="R3" s="10">
        <v>1.7897262508518501E-3</v>
      </c>
      <c r="S3" s="10" t="s">
        <v>42</v>
      </c>
      <c r="T3" s="11">
        <v>1.3639653227364599E-2</v>
      </c>
      <c r="V3" s="9" t="s">
        <v>120</v>
      </c>
      <c r="W3" s="10">
        <v>3</v>
      </c>
      <c r="X3" s="10">
        <v>6.1659500186148109E-6</v>
      </c>
      <c r="Y3" s="10" t="s">
        <v>102</v>
      </c>
      <c r="Z3" s="10" t="s">
        <v>121</v>
      </c>
      <c r="AA3" s="11">
        <v>8.1100000000000005E-2</v>
      </c>
    </row>
    <row r="4" spans="1:27" x14ac:dyDescent="0.2">
      <c r="A4" s="9"/>
      <c r="B4" s="10"/>
      <c r="C4" s="10"/>
      <c r="D4" s="10"/>
      <c r="E4" s="10"/>
      <c r="F4" s="11"/>
      <c r="O4" s="9" t="s">
        <v>46</v>
      </c>
      <c r="P4" s="10">
        <v>4</v>
      </c>
      <c r="Q4" s="10">
        <v>17.391304347826001</v>
      </c>
      <c r="R4" s="10">
        <v>1.24225955243936E-3</v>
      </c>
      <c r="S4" s="10" t="s">
        <v>45</v>
      </c>
      <c r="T4" s="11">
        <v>1.41931791753106E-2</v>
      </c>
      <c r="V4" s="9" t="s">
        <v>119</v>
      </c>
      <c r="W4" s="10">
        <v>3</v>
      </c>
      <c r="X4" s="10">
        <v>2.1877616239495513E-4</v>
      </c>
      <c r="Y4" s="10" t="s">
        <v>102</v>
      </c>
      <c r="Z4" s="10" t="s">
        <v>122</v>
      </c>
      <c r="AA4" s="11">
        <v>2.4799999999999999E-2</v>
      </c>
    </row>
    <row r="5" spans="1:27" x14ac:dyDescent="0.2">
      <c r="A5" s="9"/>
      <c r="B5" s="10"/>
      <c r="C5" s="10"/>
      <c r="D5" s="10"/>
      <c r="E5" s="10"/>
      <c r="F5" s="11"/>
      <c r="O5" s="9" t="s">
        <v>49</v>
      </c>
      <c r="P5" s="10">
        <v>3</v>
      </c>
      <c r="Q5" s="10">
        <v>13.043478260869501</v>
      </c>
      <c r="R5" s="10">
        <v>4.0896417268720302E-3</v>
      </c>
      <c r="S5" s="10" t="s">
        <v>42</v>
      </c>
      <c r="T5" s="11">
        <v>1.86743575760316E-2</v>
      </c>
      <c r="V5" s="9" t="s">
        <v>123</v>
      </c>
      <c r="W5" s="10">
        <v>3</v>
      </c>
      <c r="X5" s="10">
        <v>2.4547089156850275E-4</v>
      </c>
      <c r="Y5" s="10" t="s">
        <v>102</v>
      </c>
      <c r="Z5" s="10" t="s">
        <v>122</v>
      </c>
      <c r="AA5" s="11">
        <v>2.3800000000000002E-2</v>
      </c>
    </row>
    <row r="6" spans="1:27" x14ac:dyDescent="0.2">
      <c r="A6" s="9"/>
      <c r="B6" s="10"/>
      <c r="C6" s="10"/>
      <c r="D6" s="10"/>
      <c r="E6" s="10"/>
      <c r="F6" s="11"/>
      <c r="O6" s="9" t="s">
        <v>48</v>
      </c>
      <c r="P6" s="10">
        <v>3</v>
      </c>
      <c r="Q6" s="10">
        <v>13.043478260869501</v>
      </c>
      <c r="R6" s="10">
        <v>3.8811982588218101E-3</v>
      </c>
      <c r="S6" s="10" t="s">
        <v>42</v>
      </c>
      <c r="T6" s="11">
        <v>2.2112171696046901E-2</v>
      </c>
      <c r="V6" s="9" t="s">
        <v>112</v>
      </c>
      <c r="W6" s="10">
        <v>3</v>
      </c>
      <c r="X6" s="10">
        <v>3.1622776601683783E-4</v>
      </c>
      <c r="Y6" s="10" t="s">
        <v>102</v>
      </c>
      <c r="Z6" s="10" t="s">
        <v>124</v>
      </c>
      <c r="AA6" s="11">
        <v>2.1899999999999999E-2</v>
      </c>
    </row>
    <row r="7" spans="1:27" x14ac:dyDescent="0.2">
      <c r="A7" s="9" t="s">
        <v>0</v>
      </c>
      <c r="B7" s="14" t="s">
        <v>941</v>
      </c>
      <c r="C7" s="10"/>
      <c r="D7" s="10"/>
      <c r="E7" s="10"/>
      <c r="F7" s="11"/>
      <c r="O7" s="9" t="s">
        <v>44</v>
      </c>
      <c r="P7" s="10">
        <v>4</v>
      </c>
      <c r="Q7" s="10">
        <v>17.391304347826001</v>
      </c>
      <c r="R7" s="10">
        <v>1.2018025724512299E-3</v>
      </c>
      <c r="S7" s="10" t="s">
        <v>45</v>
      </c>
      <c r="T7" s="11">
        <v>2.72790995337782E-2</v>
      </c>
      <c r="V7" s="9" t="s">
        <v>125</v>
      </c>
      <c r="W7" s="10">
        <v>3</v>
      </c>
      <c r="X7" s="10">
        <v>5.8884365535558883E-4</v>
      </c>
      <c r="Y7" s="10" t="s">
        <v>102</v>
      </c>
      <c r="Z7" s="10" t="s">
        <v>122</v>
      </c>
      <c r="AA7" s="11">
        <v>1.7600000000000001E-2</v>
      </c>
    </row>
    <row r="8" spans="1:27" ht="16" thickBot="1" x14ac:dyDescent="0.25">
      <c r="A8" s="16" t="s">
        <v>756</v>
      </c>
      <c r="B8" s="21">
        <f>-LOG10(F3)</f>
        <v>4.6602729658800452</v>
      </c>
      <c r="C8" s="21"/>
      <c r="D8" s="21"/>
      <c r="E8" s="21"/>
      <c r="F8" s="19"/>
      <c r="O8" s="9" t="s">
        <v>50</v>
      </c>
      <c r="P8" s="10">
        <v>3</v>
      </c>
      <c r="Q8" s="10">
        <v>13.043478260869501</v>
      </c>
      <c r="R8" s="10">
        <v>1.02596768893926E-2</v>
      </c>
      <c r="S8" s="10" t="s">
        <v>51</v>
      </c>
      <c r="T8" s="11">
        <v>3.8760712180756898E-2</v>
      </c>
      <c r="V8" s="9" t="s">
        <v>126</v>
      </c>
      <c r="W8" s="10">
        <v>3</v>
      </c>
      <c r="X8" s="10">
        <v>8.5113803820237646E-4</v>
      </c>
      <c r="Y8" s="10" t="s">
        <v>102</v>
      </c>
      <c r="Z8" s="10" t="s">
        <v>127</v>
      </c>
      <c r="AA8" s="11">
        <v>1.5599999999999999E-2</v>
      </c>
    </row>
    <row r="9" spans="1:27" x14ac:dyDescent="0.2">
      <c r="O9" s="9" t="s">
        <v>52</v>
      </c>
      <c r="P9" s="10">
        <v>3</v>
      </c>
      <c r="Q9" s="10">
        <v>13.043478260869501</v>
      </c>
      <c r="R9" s="10">
        <v>1.4660368639209101E-2</v>
      </c>
      <c r="S9" s="10" t="s">
        <v>42</v>
      </c>
      <c r="T9" s="11">
        <v>4.7367777591559898E-2</v>
      </c>
      <c r="V9" s="9" t="s">
        <v>128</v>
      </c>
      <c r="W9" s="10">
        <v>2</v>
      </c>
      <c r="X9" s="10">
        <v>3.3884415613920213E-3</v>
      </c>
      <c r="Y9" s="10" t="s">
        <v>102</v>
      </c>
      <c r="Z9" s="10" t="s">
        <v>129</v>
      </c>
      <c r="AA9" s="11">
        <v>2.2499999999999999E-2</v>
      </c>
    </row>
    <row r="10" spans="1:27" x14ac:dyDescent="0.2">
      <c r="O10" s="9"/>
      <c r="P10" s="10"/>
      <c r="Q10" s="10"/>
      <c r="R10" s="10"/>
      <c r="S10" s="10"/>
      <c r="T10" s="11"/>
      <c r="V10" s="9" t="s">
        <v>130</v>
      </c>
      <c r="W10" s="10">
        <v>2</v>
      </c>
      <c r="X10" s="10">
        <v>9.1201083935590881E-3</v>
      </c>
      <c r="Y10" s="10" t="s">
        <v>102</v>
      </c>
      <c r="Z10" s="10" t="s">
        <v>131</v>
      </c>
      <c r="AA10" s="11">
        <v>1.35E-2</v>
      </c>
    </row>
    <row r="11" spans="1:27" x14ac:dyDescent="0.2">
      <c r="O11" s="9"/>
      <c r="P11" s="10"/>
      <c r="Q11" s="10"/>
      <c r="R11" s="10"/>
      <c r="S11" s="10"/>
      <c r="T11" s="11"/>
      <c r="V11" s="9"/>
      <c r="W11" s="10"/>
      <c r="X11" s="10"/>
      <c r="Y11" s="10"/>
      <c r="Z11" s="10"/>
      <c r="AA11" s="11"/>
    </row>
    <row r="12" spans="1:27" x14ac:dyDescent="0.2">
      <c r="O12" s="9"/>
      <c r="P12" s="10"/>
      <c r="Q12" s="10"/>
      <c r="R12" s="10"/>
      <c r="S12" s="10"/>
      <c r="T12" s="11"/>
      <c r="V12" s="9"/>
      <c r="W12" s="10"/>
      <c r="X12" s="10"/>
      <c r="Y12" s="10"/>
      <c r="Z12" s="10"/>
      <c r="AA12" s="11"/>
    </row>
    <row r="13" spans="1:27" x14ac:dyDescent="0.2">
      <c r="O13" s="9" t="s">
        <v>0</v>
      </c>
      <c r="P13" s="14" t="s">
        <v>929</v>
      </c>
      <c r="Q13" s="10"/>
      <c r="R13" s="10"/>
      <c r="S13" s="10"/>
      <c r="T13" s="11"/>
      <c r="V13" s="9" t="s">
        <v>0</v>
      </c>
      <c r="W13" s="14" t="s">
        <v>787</v>
      </c>
      <c r="X13" s="10"/>
      <c r="Y13" s="10"/>
      <c r="Z13" s="10"/>
      <c r="AA13" s="11"/>
    </row>
    <row r="14" spans="1:27" x14ac:dyDescent="0.2">
      <c r="O14" s="9" t="s">
        <v>768</v>
      </c>
      <c r="P14" s="10">
        <f>-LOG10(T3)</f>
        <v>1.8651966709813323</v>
      </c>
      <c r="Q14" s="10"/>
      <c r="R14" s="10"/>
      <c r="S14" s="10"/>
      <c r="T14" s="11"/>
      <c r="V14" s="9" t="s">
        <v>120</v>
      </c>
      <c r="W14" s="10">
        <f>-LOG10(X3)</f>
        <v>5.2100000000000009</v>
      </c>
      <c r="X14" s="10"/>
      <c r="Y14" s="10"/>
      <c r="Z14" s="10"/>
      <c r="AA14" s="11"/>
    </row>
    <row r="15" spans="1:27" x14ac:dyDescent="0.2">
      <c r="O15" s="9" t="s">
        <v>767</v>
      </c>
      <c r="P15" s="10">
        <f t="shared" ref="P15:P20" si="0">-LOG10(T4)</f>
        <v>1.8479203146447565</v>
      </c>
      <c r="Q15" s="10"/>
      <c r="R15" s="10"/>
      <c r="S15" s="10"/>
      <c r="T15" s="11"/>
      <c r="V15" s="9" t="s">
        <v>119</v>
      </c>
      <c r="W15" s="10">
        <f t="shared" ref="W15:W21" si="1">-LOG10(X4)</f>
        <v>3.66</v>
      </c>
      <c r="X15" s="10"/>
      <c r="Y15" s="10"/>
      <c r="Z15" s="10"/>
      <c r="AA15" s="11"/>
    </row>
    <row r="16" spans="1:27" x14ac:dyDescent="0.2">
      <c r="O16" s="9" t="s">
        <v>770</v>
      </c>
      <c r="P16" s="10">
        <f>-LOG10(T5)</f>
        <v>1.7287543295920003</v>
      </c>
      <c r="Q16" s="10"/>
      <c r="R16" s="10"/>
      <c r="S16" s="10"/>
      <c r="T16" s="11"/>
      <c r="V16" s="9" t="s">
        <v>123</v>
      </c>
      <c r="W16" s="10">
        <f t="shared" si="1"/>
        <v>3.6100000000000003</v>
      </c>
      <c r="X16" s="10"/>
      <c r="Y16" s="10"/>
      <c r="Z16" s="10"/>
      <c r="AA16" s="11"/>
    </row>
    <row r="17" spans="15:27" x14ac:dyDescent="0.2">
      <c r="O17" s="9" t="s">
        <v>769</v>
      </c>
      <c r="P17" s="10">
        <f t="shared" si="0"/>
        <v>1.6553686020936924</v>
      </c>
      <c r="Q17" s="10"/>
      <c r="R17" s="10"/>
      <c r="S17" s="10"/>
      <c r="T17" s="11"/>
      <c r="V17" s="9" t="s">
        <v>112</v>
      </c>
      <c r="W17" s="10">
        <f t="shared" si="1"/>
        <v>3.5</v>
      </c>
      <c r="X17" s="10"/>
      <c r="Y17" s="10"/>
      <c r="Z17" s="10"/>
      <c r="AA17" s="11"/>
    </row>
    <row r="18" spans="15:27" x14ac:dyDescent="0.2">
      <c r="O18" s="9" t="s">
        <v>766</v>
      </c>
      <c r="P18" s="10">
        <f t="shared" si="0"/>
        <v>1.5641699695714841</v>
      </c>
      <c r="Q18" s="10"/>
      <c r="R18" s="10"/>
      <c r="S18" s="10"/>
      <c r="T18" s="11"/>
      <c r="V18" s="9" t="s">
        <v>125</v>
      </c>
      <c r="W18" s="10">
        <f t="shared" si="1"/>
        <v>3.23</v>
      </c>
      <c r="X18" s="10"/>
      <c r="Y18" s="10"/>
      <c r="Z18" s="10"/>
      <c r="AA18" s="11"/>
    </row>
    <row r="19" spans="15:27" x14ac:dyDescent="0.2">
      <c r="O19" s="9" t="s">
        <v>771</v>
      </c>
      <c r="P19" s="10">
        <f t="shared" si="0"/>
        <v>1.4116082519171611</v>
      </c>
      <c r="Q19" s="10"/>
      <c r="R19" s="10"/>
      <c r="S19" s="10"/>
      <c r="T19" s="11"/>
      <c r="V19" s="9" t="s">
        <v>126</v>
      </c>
      <c r="W19" s="10">
        <f t="shared" si="1"/>
        <v>3.07</v>
      </c>
      <c r="X19" s="10"/>
      <c r="Y19" s="10"/>
      <c r="Z19" s="10"/>
      <c r="AA19" s="11"/>
    </row>
    <row r="20" spans="15:27" ht="16" thickBot="1" x14ac:dyDescent="0.25">
      <c r="O20" s="16" t="s">
        <v>772</v>
      </c>
      <c r="P20" s="21">
        <f t="shared" si="0"/>
        <v>1.3245169910871994</v>
      </c>
      <c r="Q20" s="21"/>
      <c r="R20" s="21"/>
      <c r="S20" s="21"/>
      <c r="T20" s="19"/>
      <c r="V20" s="9" t="s">
        <v>128</v>
      </c>
      <c r="W20" s="10">
        <f t="shared" si="1"/>
        <v>2.4700000000000006</v>
      </c>
      <c r="X20" s="10"/>
      <c r="Y20" s="10"/>
      <c r="Z20" s="10"/>
      <c r="AA20" s="11"/>
    </row>
    <row r="21" spans="15:27" ht="16" thickBot="1" x14ac:dyDescent="0.25">
      <c r="V21" s="16" t="s">
        <v>130</v>
      </c>
      <c r="W21" s="21">
        <f t="shared" si="1"/>
        <v>2.0400000000000005</v>
      </c>
      <c r="X21" s="21"/>
      <c r="Y21" s="21"/>
      <c r="Z21" s="21"/>
      <c r="AA21" s="19"/>
    </row>
  </sheetData>
  <sortState ref="O3:T9">
    <sortCondition ref="T3:T9"/>
  </sortState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33"/>
  <sheetViews>
    <sheetView zoomScale="50" zoomScaleNormal="50" workbookViewId="0">
      <selection activeCell="A37" sqref="A37"/>
    </sheetView>
  </sheetViews>
  <sheetFormatPr baseColWidth="10" defaultColWidth="8.83203125" defaultRowHeight="15" x14ac:dyDescent="0.2"/>
  <cols>
    <col min="1" max="1" width="20.83203125" customWidth="1"/>
    <col min="2" max="2" width="8.83203125" customWidth="1"/>
    <col min="8" max="8" width="20.83203125" customWidth="1"/>
    <col min="15" max="15" width="20.83203125" customWidth="1"/>
    <col min="22" max="22" width="20.83203125" customWidth="1"/>
  </cols>
  <sheetData>
    <row r="1" spans="1:27" x14ac:dyDescent="0.2">
      <c r="A1" s="22" t="s">
        <v>940</v>
      </c>
      <c r="B1" s="23"/>
      <c r="C1" s="23"/>
      <c r="D1" s="23"/>
      <c r="E1" s="23"/>
      <c r="F1" s="24"/>
      <c r="H1" s="22" t="s">
        <v>942</v>
      </c>
      <c r="I1" s="23"/>
      <c r="J1" s="23"/>
      <c r="K1" s="23"/>
      <c r="L1" s="23"/>
      <c r="M1" s="24"/>
      <c r="O1" s="22" t="s">
        <v>132</v>
      </c>
      <c r="P1" s="23"/>
      <c r="Q1" s="23"/>
      <c r="R1" s="23"/>
      <c r="S1" s="42"/>
      <c r="T1" s="24"/>
      <c r="V1" s="22" t="s">
        <v>98</v>
      </c>
      <c r="W1" s="23"/>
      <c r="X1" s="23"/>
      <c r="Y1" s="23"/>
      <c r="Z1" s="23"/>
      <c r="AA1" s="24"/>
    </row>
    <row r="2" spans="1:27" x14ac:dyDescent="0.2">
      <c r="A2" s="2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26" t="s">
        <v>5</v>
      </c>
      <c r="H2" s="25" t="s">
        <v>0</v>
      </c>
      <c r="I2" s="15" t="s">
        <v>1</v>
      </c>
      <c r="J2" s="15" t="s">
        <v>2</v>
      </c>
      <c r="K2" s="15" t="s">
        <v>3</v>
      </c>
      <c r="L2" s="15" t="s">
        <v>4</v>
      </c>
      <c r="M2" s="26" t="s">
        <v>5</v>
      </c>
      <c r="O2" s="25" t="s">
        <v>0</v>
      </c>
      <c r="P2" s="15" t="s">
        <v>1</v>
      </c>
      <c r="Q2" s="15" t="s">
        <v>2</v>
      </c>
      <c r="R2" s="27" t="s">
        <v>3</v>
      </c>
      <c r="S2" s="15" t="s">
        <v>4</v>
      </c>
      <c r="T2" s="26" t="s">
        <v>5</v>
      </c>
      <c r="V2" s="25" t="s">
        <v>0</v>
      </c>
      <c r="W2" s="15" t="s">
        <v>1</v>
      </c>
      <c r="X2" s="15" t="s">
        <v>568</v>
      </c>
      <c r="Y2" s="15" t="s">
        <v>99</v>
      </c>
      <c r="Z2" s="15" t="s">
        <v>788</v>
      </c>
      <c r="AA2" s="26" t="s">
        <v>100</v>
      </c>
    </row>
    <row r="3" spans="1:27" x14ac:dyDescent="0.2">
      <c r="A3" s="25" t="s">
        <v>43</v>
      </c>
      <c r="B3" s="15">
        <v>50</v>
      </c>
      <c r="C3" s="15">
        <v>6.5876152832674499</v>
      </c>
      <c r="D3" s="27">
        <v>5.2590395823057E-16</v>
      </c>
      <c r="E3" s="15" t="s">
        <v>789</v>
      </c>
      <c r="F3" s="35">
        <v>1.4699352846037E-12</v>
      </c>
      <c r="H3" s="25" t="s">
        <v>73</v>
      </c>
      <c r="I3" s="15">
        <v>13</v>
      </c>
      <c r="J3" s="15">
        <v>1.7127799736495299</v>
      </c>
      <c r="K3" s="27">
        <v>3.1944475638347702E-6</v>
      </c>
      <c r="L3" s="15" t="s">
        <v>790</v>
      </c>
      <c r="M3" s="26">
        <v>2.4726387963352999E-3</v>
      </c>
      <c r="O3" s="25" t="s">
        <v>791</v>
      </c>
      <c r="P3" s="15">
        <v>12</v>
      </c>
      <c r="Q3" s="15">
        <v>1.5810276679841799</v>
      </c>
      <c r="R3" s="27">
        <v>9.7317851159677005E-5</v>
      </c>
      <c r="S3" s="15" t="s">
        <v>792</v>
      </c>
      <c r="T3" s="26">
        <v>7.6590035677713804E-3</v>
      </c>
      <c r="V3" s="25" t="s">
        <v>667</v>
      </c>
      <c r="W3" s="15">
        <v>8</v>
      </c>
      <c r="X3" s="15">
        <v>1.071519305237606E-5</v>
      </c>
      <c r="Y3" s="15" t="s">
        <v>793</v>
      </c>
      <c r="Z3" s="15" t="s">
        <v>794</v>
      </c>
      <c r="AA3" s="26">
        <v>0.222</v>
      </c>
    </row>
    <row r="4" spans="1:27" x14ac:dyDescent="0.2">
      <c r="A4" s="25" t="s">
        <v>27</v>
      </c>
      <c r="B4" s="15">
        <v>30</v>
      </c>
      <c r="C4" s="15">
        <v>3.9525691699604701</v>
      </c>
      <c r="D4" s="27">
        <v>2.5092064231173898E-13</v>
      </c>
      <c r="E4" s="15" t="s">
        <v>795</v>
      </c>
      <c r="F4" s="35">
        <v>3.3220537432043701E-10</v>
      </c>
      <c r="H4" s="25" t="s">
        <v>81</v>
      </c>
      <c r="I4" s="15">
        <v>6</v>
      </c>
      <c r="J4" s="15">
        <v>0.79051383399209396</v>
      </c>
      <c r="K4" s="27">
        <v>1.61457871758518E-5</v>
      </c>
      <c r="L4" s="15" t="s">
        <v>796</v>
      </c>
      <c r="M4" s="26">
        <v>6.23701162807044E-3</v>
      </c>
      <c r="O4" s="25" t="s">
        <v>94</v>
      </c>
      <c r="P4" s="15">
        <v>16</v>
      </c>
      <c r="Q4" s="15">
        <v>2.1080368906455802</v>
      </c>
      <c r="R4" s="27">
        <v>8.8591804041225099E-5</v>
      </c>
      <c r="S4" s="15" t="s">
        <v>797</v>
      </c>
      <c r="T4" s="26">
        <v>1.0443675949090301E-2</v>
      </c>
      <c r="V4" s="25" t="s">
        <v>673</v>
      </c>
      <c r="W4" s="15">
        <v>8</v>
      </c>
      <c r="X4" s="15">
        <v>1.6218100973589292E-5</v>
      </c>
      <c r="Y4" s="15" t="s">
        <v>102</v>
      </c>
      <c r="Z4" s="15" t="s">
        <v>798</v>
      </c>
      <c r="AA4" s="26">
        <v>0.21099999999999999</v>
      </c>
    </row>
    <row r="5" spans="1:27" x14ac:dyDescent="0.2">
      <c r="A5" s="25" t="s">
        <v>54</v>
      </c>
      <c r="B5" s="15">
        <v>18</v>
      </c>
      <c r="C5" s="15">
        <v>2.3715415019762802</v>
      </c>
      <c r="D5" s="27">
        <v>1.9961702453936502E-9</v>
      </c>
      <c r="E5" s="15" t="s">
        <v>799</v>
      </c>
      <c r="F5" s="35">
        <v>1.76195137180368E-6</v>
      </c>
      <c r="H5" s="25" t="s">
        <v>78</v>
      </c>
      <c r="I5" s="15">
        <v>6</v>
      </c>
      <c r="J5" s="15">
        <v>0.79051383399209396</v>
      </c>
      <c r="K5" s="27">
        <v>4.25356206076014E-5</v>
      </c>
      <c r="L5" s="15" t="s">
        <v>800</v>
      </c>
      <c r="M5" s="26">
        <v>1.09284482095081E-2</v>
      </c>
      <c r="O5" s="25" t="s">
        <v>91</v>
      </c>
      <c r="P5" s="15">
        <v>21</v>
      </c>
      <c r="Q5" s="15">
        <v>2.7667984189723298</v>
      </c>
      <c r="R5" s="27">
        <v>4.5274210812238699E-5</v>
      </c>
      <c r="S5" s="15" t="s">
        <v>801</v>
      </c>
      <c r="T5" s="26">
        <v>1.0672867296598399E-2</v>
      </c>
      <c r="V5" s="25" t="s">
        <v>112</v>
      </c>
      <c r="W5" s="15">
        <v>15</v>
      </c>
      <c r="X5" s="15">
        <v>2.0892961308540399E-5</v>
      </c>
      <c r="Y5" s="15" t="s">
        <v>802</v>
      </c>
      <c r="Z5" s="15" t="s">
        <v>803</v>
      </c>
      <c r="AA5" s="26">
        <v>0.109</v>
      </c>
    </row>
    <row r="6" spans="1:27" ht="16" thickBot="1" x14ac:dyDescent="0.25">
      <c r="A6" s="25" t="s">
        <v>55</v>
      </c>
      <c r="B6" s="15">
        <v>13</v>
      </c>
      <c r="C6" s="15">
        <v>1.7127799736495299</v>
      </c>
      <c r="D6" s="27">
        <v>5.5313672179276803E-9</v>
      </c>
      <c r="E6" s="15" t="s">
        <v>804</v>
      </c>
      <c r="F6" s="35">
        <v>3.6617584274756199E-6</v>
      </c>
      <c r="H6" s="29" t="s">
        <v>79</v>
      </c>
      <c r="I6" s="18">
        <v>6</v>
      </c>
      <c r="J6" s="18">
        <v>0.79051383399209396</v>
      </c>
      <c r="K6" s="30">
        <v>6.4347480833793597E-5</v>
      </c>
      <c r="L6" s="18" t="s">
        <v>805</v>
      </c>
      <c r="M6" s="31">
        <v>1.23903254606526E-2</v>
      </c>
      <c r="O6" s="25" t="s">
        <v>806</v>
      </c>
      <c r="P6" s="15">
        <v>17</v>
      </c>
      <c r="Q6" s="15">
        <v>2.2397891963109302</v>
      </c>
      <c r="R6" s="27">
        <v>1.9302319697443401E-4</v>
      </c>
      <c r="S6" s="15" t="s">
        <v>807</v>
      </c>
      <c r="T6" s="26">
        <v>1.13725661872657E-2</v>
      </c>
      <c r="V6" s="25" t="s">
        <v>808</v>
      </c>
      <c r="W6" s="15">
        <v>12</v>
      </c>
      <c r="X6" s="15">
        <v>6.9183097091893571E-5</v>
      </c>
      <c r="Y6" s="15" t="s">
        <v>102</v>
      </c>
      <c r="Z6" s="15" t="s">
        <v>809</v>
      </c>
      <c r="AA6" s="26">
        <v>0.11799999999999999</v>
      </c>
    </row>
    <row r="7" spans="1:27" x14ac:dyDescent="0.2">
      <c r="A7" s="25" t="s">
        <v>40</v>
      </c>
      <c r="B7" s="15">
        <v>38</v>
      </c>
      <c r="C7" s="15">
        <v>5.0065876152832596</v>
      </c>
      <c r="D7" s="27">
        <v>2.2774766349049002E-8</v>
      </c>
      <c r="E7" s="15" t="s">
        <v>810</v>
      </c>
      <c r="F7" s="35">
        <v>1.20614436274202E-5</v>
      </c>
      <c r="O7" s="25" t="s">
        <v>92</v>
      </c>
      <c r="P7" s="15">
        <v>16</v>
      </c>
      <c r="Q7" s="15">
        <v>2.1080368906455802</v>
      </c>
      <c r="R7" s="15">
        <v>1.0696065099010199E-3</v>
      </c>
      <c r="S7" s="15" t="s">
        <v>811</v>
      </c>
      <c r="T7" s="26">
        <v>4.9461375687822801E-2</v>
      </c>
      <c r="V7" s="25" t="s">
        <v>589</v>
      </c>
      <c r="W7" s="15">
        <v>8</v>
      </c>
      <c r="X7" s="15">
        <v>3.3113112148259094E-4</v>
      </c>
      <c r="Y7" s="15" t="s">
        <v>102</v>
      </c>
      <c r="Z7" s="15" t="s">
        <v>812</v>
      </c>
      <c r="AA7" s="26">
        <v>0.14000000000000001</v>
      </c>
    </row>
    <row r="8" spans="1:27" x14ac:dyDescent="0.2">
      <c r="A8" s="25" t="s">
        <v>56</v>
      </c>
      <c r="B8" s="15">
        <v>10</v>
      </c>
      <c r="C8" s="15">
        <v>1.3175230566534899</v>
      </c>
      <c r="D8" s="27">
        <v>6.7816936137576505E-7</v>
      </c>
      <c r="E8" s="15" t="s">
        <v>813</v>
      </c>
      <c r="F8" s="35">
        <v>2.9925406085840002E-4</v>
      </c>
      <c r="O8" s="25"/>
      <c r="P8" s="15"/>
      <c r="Q8" s="15"/>
      <c r="R8" s="15"/>
      <c r="S8" s="15"/>
      <c r="T8" s="26"/>
      <c r="V8" s="25" t="s">
        <v>573</v>
      </c>
      <c r="W8" s="15">
        <v>13</v>
      </c>
      <c r="X8" s="15">
        <v>7.4131024130091731E-4</v>
      </c>
      <c r="Y8" s="15" t="s">
        <v>574</v>
      </c>
      <c r="Z8" s="15" t="s">
        <v>814</v>
      </c>
      <c r="AA8" s="26">
        <v>8.6699999999999999E-2</v>
      </c>
    </row>
    <row r="9" spans="1:27" x14ac:dyDescent="0.2">
      <c r="A9" s="25" t="s">
        <v>815</v>
      </c>
      <c r="B9" s="15">
        <v>39</v>
      </c>
      <c r="C9" s="15">
        <v>5.13833992094861</v>
      </c>
      <c r="D9" s="27">
        <v>1.04457950565491E-6</v>
      </c>
      <c r="E9" s="15" t="s">
        <v>816</v>
      </c>
      <c r="F9" s="35">
        <v>3.9507164944907399E-4</v>
      </c>
      <c r="O9" s="25"/>
      <c r="P9" s="15"/>
      <c r="Q9" s="15"/>
      <c r="R9" s="15"/>
      <c r="S9" s="15"/>
      <c r="T9" s="26"/>
      <c r="V9" s="25" t="s">
        <v>120</v>
      </c>
      <c r="W9" s="15">
        <v>6</v>
      </c>
      <c r="X9" s="15">
        <v>8.5113803820237646E-4</v>
      </c>
      <c r="Y9" s="15" t="s">
        <v>817</v>
      </c>
      <c r="Z9" s="15" t="s">
        <v>818</v>
      </c>
      <c r="AA9" s="26">
        <v>0.16200000000000001</v>
      </c>
    </row>
    <row r="10" spans="1:27" x14ac:dyDescent="0.2">
      <c r="A10" s="25" t="s">
        <v>133</v>
      </c>
      <c r="B10" s="15">
        <v>41</v>
      </c>
      <c r="C10" s="15">
        <v>5.4018445322793101</v>
      </c>
      <c r="D10" s="27">
        <v>1.4488626555844501E-5</v>
      </c>
      <c r="E10" s="15" t="s">
        <v>819</v>
      </c>
      <c r="F10" s="26">
        <v>4.7842887878440897E-3</v>
      </c>
      <c r="O10" s="25"/>
      <c r="P10" s="15"/>
      <c r="Q10" s="15"/>
      <c r="R10" s="15"/>
      <c r="S10" s="15"/>
      <c r="T10" s="26"/>
      <c r="V10" s="25" t="s">
        <v>700</v>
      </c>
      <c r="W10" s="15">
        <v>8</v>
      </c>
      <c r="X10" s="15">
        <v>1.4791083881682066E-3</v>
      </c>
      <c r="Y10" s="15" t="s">
        <v>102</v>
      </c>
      <c r="Z10" s="15" t="s">
        <v>820</v>
      </c>
      <c r="AA10" s="26">
        <v>0.113</v>
      </c>
    </row>
    <row r="11" spans="1:27" x14ac:dyDescent="0.2">
      <c r="A11" s="25"/>
      <c r="B11" s="15"/>
      <c r="C11" s="15"/>
      <c r="D11" s="15"/>
      <c r="E11" s="15"/>
      <c r="F11" s="26"/>
      <c r="O11" s="25"/>
      <c r="P11" s="15"/>
      <c r="Q11" s="15"/>
      <c r="R11" s="15"/>
      <c r="S11" s="15"/>
      <c r="T11" s="26"/>
      <c r="V11" s="25" t="s">
        <v>683</v>
      </c>
      <c r="W11" s="15">
        <v>10</v>
      </c>
      <c r="X11" s="15">
        <v>1.5848931924611134E-3</v>
      </c>
      <c r="Y11" s="15" t="s">
        <v>671</v>
      </c>
      <c r="Z11" s="15" t="s">
        <v>821</v>
      </c>
      <c r="AA11" s="26">
        <v>9.4299999999999995E-2</v>
      </c>
    </row>
    <row r="12" spans="1:27" x14ac:dyDescent="0.2">
      <c r="A12" s="25"/>
      <c r="B12" s="15"/>
      <c r="C12" s="15"/>
      <c r="D12" s="15"/>
      <c r="E12" s="15"/>
      <c r="F12" s="26"/>
      <c r="O12" s="25"/>
      <c r="P12" s="15"/>
      <c r="Q12" s="15"/>
      <c r="R12" s="15"/>
      <c r="S12" s="15"/>
      <c r="T12" s="26"/>
      <c r="V12" s="25" t="s">
        <v>108</v>
      </c>
      <c r="W12" s="15">
        <v>14</v>
      </c>
      <c r="X12" s="15">
        <v>1.6218100973589284E-3</v>
      </c>
      <c r="Y12" s="15" t="s">
        <v>102</v>
      </c>
      <c r="Z12" s="15" t="s">
        <v>822</v>
      </c>
      <c r="AA12" s="26">
        <v>7.6499999999999999E-2</v>
      </c>
    </row>
    <row r="13" spans="1:27" x14ac:dyDescent="0.2">
      <c r="A13" s="25"/>
      <c r="B13" s="15"/>
      <c r="C13" s="15"/>
      <c r="D13" s="15"/>
      <c r="E13" s="15"/>
      <c r="F13" s="26"/>
      <c r="O13" s="25"/>
      <c r="P13" s="15"/>
      <c r="Q13" s="15"/>
      <c r="R13" s="15"/>
      <c r="S13" s="15"/>
      <c r="T13" s="26"/>
      <c r="V13" s="25" t="s">
        <v>586</v>
      </c>
      <c r="W13" s="15">
        <v>14</v>
      </c>
      <c r="X13" s="15">
        <v>1.7782794100389223E-3</v>
      </c>
      <c r="Y13" s="15" t="s">
        <v>102</v>
      </c>
      <c r="Z13" s="15" t="s">
        <v>823</v>
      </c>
      <c r="AA13" s="26">
        <v>7.5700000000000003E-2</v>
      </c>
    </row>
    <row r="14" spans="1:27" x14ac:dyDescent="0.2">
      <c r="A14" s="25"/>
      <c r="B14" s="15"/>
      <c r="C14" s="15"/>
      <c r="D14" s="15"/>
      <c r="E14" s="15"/>
      <c r="F14" s="26"/>
      <c r="O14" s="25" t="s">
        <v>824</v>
      </c>
      <c r="P14" s="28" t="s">
        <v>825</v>
      </c>
      <c r="Q14" s="15"/>
      <c r="R14" s="15"/>
      <c r="S14" s="15"/>
      <c r="T14" s="26"/>
      <c r="V14" s="25" t="s">
        <v>632</v>
      </c>
      <c r="W14" s="15">
        <v>10</v>
      </c>
      <c r="X14" s="15">
        <v>2.2387211385683386E-3</v>
      </c>
      <c r="Y14" s="15" t="s">
        <v>102</v>
      </c>
      <c r="Z14" s="15" t="s">
        <v>826</v>
      </c>
      <c r="AA14" s="26">
        <v>9.01E-2</v>
      </c>
    </row>
    <row r="15" spans="1:27" x14ac:dyDescent="0.2">
      <c r="A15" s="25" t="s">
        <v>824</v>
      </c>
      <c r="B15" s="28" t="s">
        <v>825</v>
      </c>
      <c r="C15" s="15"/>
      <c r="D15" s="15"/>
      <c r="E15" s="15"/>
      <c r="F15" s="26"/>
      <c r="O15" s="25" t="s">
        <v>827</v>
      </c>
      <c r="P15" s="15">
        <f>-LOG10(T3)</f>
        <v>2.1158277281699034</v>
      </c>
      <c r="Q15" s="15"/>
      <c r="R15" s="15"/>
      <c r="S15" s="15"/>
      <c r="T15" s="26"/>
      <c r="V15" s="25" t="s">
        <v>828</v>
      </c>
      <c r="W15" s="15">
        <v>15</v>
      </c>
      <c r="X15" s="15">
        <v>2.2908676527677715E-3</v>
      </c>
      <c r="Y15" s="15" t="s">
        <v>829</v>
      </c>
      <c r="Z15" s="15" t="s">
        <v>830</v>
      </c>
      <c r="AA15" s="26">
        <v>7.1099999999999997E-2</v>
      </c>
    </row>
    <row r="16" spans="1:27" x14ac:dyDescent="0.2">
      <c r="A16" s="25" t="s">
        <v>755</v>
      </c>
      <c r="B16" s="15">
        <f>-LOG10(F3)</f>
        <v>11.832701785087325</v>
      </c>
      <c r="C16" s="15"/>
      <c r="D16" s="15"/>
      <c r="E16" s="15"/>
      <c r="F16" s="26"/>
      <c r="O16" s="25" t="s">
        <v>778</v>
      </c>
      <c r="P16" s="15">
        <f t="shared" ref="P16:P19" si="0">-LOG10(T4)</f>
        <v>1.9811466121176957</v>
      </c>
      <c r="Q16" s="15"/>
      <c r="R16" s="15"/>
      <c r="S16" s="15"/>
      <c r="T16" s="26"/>
      <c r="V16" s="25" t="s">
        <v>685</v>
      </c>
      <c r="W16" s="15">
        <v>7</v>
      </c>
      <c r="X16" s="15">
        <v>2.8183829312644522E-3</v>
      </c>
      <c r="Y16" s="15" t="s">
        <v>681</v>
      </c>
      <c r="Z16" s="15" t="s">
        <v>831</v>
      </c>
      <c r="AA16" s="26">
        <v>0.113</v>
      </c>
    </row>
    <row r="17" spans="1:27" x14ac:dyDescent="0.2">
      <c r="A17" s="25" t="s">
        <v>754</v>
      </c>
      <c r="B17" s="15">
        <f t="shared" ref="B17:B23" si="1">-LOG10(F4)</f>
        <v>9.4785933459399221</v>
      </c>
      <c r="C17" s="15"/>
      <c r="D17" s="15"/>
      <c r="E17" s="15"/>
      <c r="F17" s="26"/>
      <c r="O17" s="25" t="s">
        <v>776</v>
      </c>
      <c r="P17" s="15">
        <f t="shared" si="0"/>
        <v>1.9717188904344303</v>
      </c>
      <c r="Q17" s="15"/>
      <c r="R17" s="15"/>
      <c r="S17" s="15"/>
      <c r="T17" s="26"/>
      <c r="V17" s="25" t="s">
        <v>670</v>
      </c>
      <c r="W17" s="15">
        <v>7</v>
      </c>
      <c r="X17" s="15">
        <v>3.0902954325135908E-3</v>
      </c>
      <c r="Y17" s="15" t="s">
        <v>832</v>
      </c>
      <c r="Z17" s="15" t="s">
        <v>833</v>
      </c>
      <c r="AA17" s="26">
        <v>0.111</v>
      </c>
    </row>
    <row r="18" spans="1:27" x14ac:dyDescent="0.2">
      <c r="A18" s="25" t="s">
        <v>757</v>
      </c>
      <c r="B18" s="15">
        <f t="shared" si="1"/>
        <v>5.7540060818767262</v>
      </c>
      <c r="C18" s="15"/>
      <c r="D18" s="15"/>
      <c r="E18" s="15"/>
      <c r="F18" s="26"/>
      <c r="O18" s="25" t="s">
        <v>834</v>
      </c>
      <c r="P18" s="15">
        <f t="shared" si="0"/>
        <v>1.9441415269376099</v>
      </c>
      <c r="Q18" s="15"/>
      <c r="R18" s="15"/>
      <c r="S18" s="15"/>
      <c r="T18" s="26"/>
      <c r="V18" s="25" t="s">
        <v>835</v>
      </c>
      <c r="W18" s="15">
        <v>15</v>
      </c>
      <c r="X18" s="15">
        <v>3.2359365692962794E-3</v>
      </c>
      <c r="Y18" s="15" t="s">
        <v>836</v>
      </c>
      <c r="Z18" s="15" t="s">
        <v>837</v>
      </c>
      <c r="AA18" s="26">
        <v>6.8500000000000005E-2</v>
      </c>
    </row>
    <row r="19" spans="1:27" ht="16" thickBot="1" x14ac:dyDescent="0.25">
      <c r="A19" s="25" t="s">
        <v>758</v>
      </c>
      <c r="B19" s="15">
        <f t="shared" si="1"/>
        <v>5.43631031024593</v>
      </c>
      <c r="C19" s="15"/>
      <c r="D19" s="15"/>
      <c r="E19" s="15"/>
      <c r="F19" s="26"/>
      <c r="O19" s="29" t="s">
        <v>777</v>
      </c>
      <c r="P19" s="18">
        <f t="shared" si="0"/>
        <v>1.3057338086111634</v>
      </c>
      <c r="Q19" s="18"/>
      <c r="R19" s="18"/>
      <c r="S19" s="18"/>
      <c r="T19" s="31"/>
      <c r="V19" s="25" t="s">
        <v>119</v>
      </c>
      <c r="W19" s="15">
        <v>10</v>
      </c>
      <c r="X19" s="15">
        <v>4.1686938347033527E-3</v>
      </c>
      <c r="Y19" s="15" t="s">
        <v>838</v>
      </c>
      <c r="Z19" s="15" t="s">
        <v>839</v>
      </c>
      <c r="AA19" s="26">
        <v>8.2600000000000007E-2</v>
      </c>
    </row>
    <row r="20" spans="1:27" x14ac:dyDescent="0.2">
      <c r="A20" s="25" t="s">
        <v>756</v>
      </c>
      <c r="B20" s="15">
        <f t="shared" si="1"/>
        <v>4.9186007086220025</v>
      </c>
      <c r="C20" s="15"/>
      <c r="D20" s="15"/>
      <c r="E20" s="15"/>
      <c r="F20" s="26"/>
      <c r="V20" s="25"/>
      <c r="W20" s="15"/>
      <c r="X20" s="15"/>
      <c r="Y20" s="15"/>
      <c r="Z20" s="15"/>
      <c r="AA20" s="26"/>
    </row>
    <row r="21" spans="1:27" x14ac:dyDescent="0.2">
      <c r="A21" s="25" t="s">
        <v>759</v>
      </c>
      <c r="B21" s="15">
        <f t="shared" si="1"/>
        <v>3.5239599475333185</v>
      </c>
      <c r="C21" s="15"/>
      <c r="D21" s="15"/>
      <c r="E21" s="15"/>
      <c r="F21" s="26"/>
      <c r="V21" s="25"/>
      <c r="W21" s="15"/>
      <c r="X21" s="15"/>
      <c r="Y21" s="15"/>
      <c r="Z21" s="15"/>
      <c r="AA21" s="26"/>
    </row>
    <row r="22" spans="1:27" x14ac:dyDescent="0.2">
      <c r="A22" s="25" t="s">
        <v>840</v>
      </c>
      <c r="B22" s="15">
        <f t="shared" si="1"/>
        <v>3.4033241344025598</v>
      </c>
      <c r="C22" s="15"/>
      <c r="D22" s="15"/>
      <c r="E22" s="15"/>
      <c r="F22" s="26"/>
      <c r="V22" s="25"/>
      <c r="W22" s="15"/>
      <c r="X22" s="15"/>
      <c r="Y22" s="15"/>
      <c r="Z22" s="15"/>
      <c r="AA22" s="26"/>
    </row>
    <row r="23" spans="1:27" ht="16" thickBot="1" x14ac:dyDescent="0.25">
      <c r="A23" s="29" t="s">
        <v>747</v>
      </c>
      <c r="B23" s="18">
        <f t="shared" si="1"/>
        <v>2.3201826134716104</v>
      </c>
      <c r="C23" s="18"/>
      <c r="D23" s="18"/>
      <c r="E23" s="18"/>
      <c r="F23" s="31"/>
      <c r="V23" s="25" t="s">
        <v>824</v>
      </c>
      <c r="W23" s="28" t="s">
        <v>787</v>
      </c>
      <c r="X23" s="15"/>
      <c r="Y23" s="15"/>
      <c r="Z23" s="15"/>
      <c r="AA23" s="26"/>
    </row>
    <row r="24" spans="1:27" x14ac:dyDescent="0.2">
      <c r="V24" s="25" t="s">
        <v>667</v>
      </c>
      <c r="W24" s="15">
        <f>-LOG10(X3)</f>
        <v>4.97</v>
      </c>
      <c r="X24" s="15"/>
      <c r="Y24" s="15"/>
      <c r="Z24" s="15"/>
      <c r="AA24" s="26"/>
    </row>
    <row r="25" spans="1:27" x14ac:dyDescent="0.2">
      <c r="V25" s="25" t="s">
        <v>673</v>
      </c>
      <c r="W25" s="15">
        <f t="shared" ref="W25:W33" si="2">-LOG10(X4)</f>
        <v>4.79</v>
      </c>
      <c r="X25" s="15"/>
      <c r="Y25" s="15"/>
      <c r="Z25" s="15"/>
      <c r="AA25" s="26"/>
    </row>
    <row r="26" spans="1:27" x14ac:dyDescent="0.2">
      <c r="V26" s="25" t="s">
        <v>112</v>
      </c>
      <c r="W26" s="15">
        <f t="shared" si="2"/>
        <v>4.68</v>
      </c>
      <c r="X26" s="15"/>
      <c r="Y26" s="15"/>
      <c r="Z26" s="15"/>
      <c r="AA26" s="26"/>
    </row>
    <row r="27" spans="1:27" x14ac:dyDescent="0.2">
      <c r="V27" s="25" t="s">
        <v>808</v>
      </c>
      <c r="W27" s="15">
        <f t="shared" si="2"/>
        <v>4.16</v>
      </c>
      <c r="X27" s="15"/>
      <c r="Y27" s="15"/>
      <c r="Z27" s="15"/>
      <c r="AA27" s="26"/>
    </row>
    <row r="28" spans="1:27" x14ac:dyDescent="0.2">
      <c r="V28" s="25" t="s">
        <v>589</v>
      </c>
      <c r="W28" s="15">
        <f t="shared" si="2"/>
        <v>3.48</v>
      </c>
      <c r="X28" s="15"/>
      <c r="Y28" s="15"/>
      <c r="Z28" s="15"/>
      <c r="AA28" s="26"/>
    </row>
    <row r="29" spans="1:27" x14ac:dyDescent="0.2">
      <c r="V29" s="25" t="s">
        <v>573</v>
      </c>
      <c r="W29" s="15">
        <f t="shared" si="2"/>
        <v>3.1300000000000003</v>
      </c>
      <c r="X29" s="15"/>
      <c r="Y29" s="15"/>
      <c r="Z29" s="15"/>
      <c r="AA29" s="26"/>
    </row>
    <row r="30" spans="1:27" x14ac:dyDescent="0.2">
      <c r="V30" s="25" t="s">
        <v>120</v>
      </c>
      <c r="W30" s="15">
        <f t="shared" si="2"/>
        <v>3.07</v>
      </c>
      <c r="X30" s="15"/>
      <c r="Y30" s="15"/>
      <c r="Z30" s="15"/>
      <c r="AA30" s="26"/>
    </row>
    <row r="31" spans="1:27" x14ac:dyDescent="0.2">
      <c r="V31" s="25" t="s">
        <v>700</v>
      </c>
      <c r="W31" s="15">
        <f t="shared" si="2"/>
        <v>2.83</v>
      </c>
      <c r="X31" s="15"/>
      <c r="Y31" s="15"/>
      <c r="Z31" s="15"/>
      <c r="AA31" s="26"/>
    </row>
    <row r="32" spans="1:27" x14ac:dyDescent="0.2">
      <c r="V32" s="25" t="s">
        <v>683</v>
      </c>
      <c r="W32" s="15">
        <f t="shared" si="2"/>
        <v>2.8</v>
      </c>
      <c r="X32" s="15"/>
      <c r="Y32" s="15"/>
      <c r="Z32" s="15"/>
      <c r="AA32" s="26"/>
    </row>
    <row r="33" spans="22:27" ht="16" thickBot="1" x14ac:dyDescent="0.25">
      <c r="V33" s="29" t="s">
        <v>108</v>
      </c>
      <c r="W33" s="18">
        <f t="shared" si="2"/>
        <v>2.7900000000000005</v>
      </c>
      <c r="X33" s="18"/>
      <c r="Y33" s="18"/>
      <c r="Z33" s="18"/>
      <c r="AA33" s="31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51"/>
  <sheetViews>
    <sheetView topLeftCell="A11" zoomScale="50" zoomScaleNormal="50" workbookViewId="0">
      <selection activeCell="A80" sqref="A80"/>
    </sheetView>
  </sheetViews>
  <sheetFormatPr baseColWidth="10" defaultColWidth="8.83203125" defaultRowHeight="15" x14ac:dyDescent="0.2"/>
  <cols>
    <col min="1" max="1" width="52.33203125" customWidth="1"/>
    <col min="4" max="4" width="10.5" customWidth="1"/>
    <col min="7" max="7" width="50.6640625" customWidth="1"/>
    <col min="13" max="13" width="30.5" customWidth="1"/>
    <col min="19" max="19" width="40.83203125" customWidth="1"/>
  </cols>
  <sheetData>
    <row r="1" spans="1:24" x14ac:dyDescent="0.2">
      <c r="A1" s="22" t="s">
        <v>943</v>
      </c>
      <c r="B1" s="23"/>
      <c r="C1" s="23"/>
      <c r="D1" s="23"/>
      <c r="E1" s="24"/>
      <c r="G1" s="22" t="s">
        <v>942</v>
      </c>
      <c r="H1" s="23"/>
      <c r="I1" s="23"/>
      <c r="J1" s="23"/>
      <c r="K1" s="24"/>
      <c r="M1" s="22" t="s">
        <v>132</v>
      </c>
      <c r="N1" s="23"/>
      <c r="O1" s="23"/>
      <c r="P1" s="23"/>
      <c r="Q1" s="24"/>
      <c r="S1" s="22" t="s">
        <v>98</v>
      </c>
      <c r="T1" s="23"/>
      <c r="U1" s="23"/>
      <c r="V1" s="37"/>
      <c r="W1" s="23"/>
      <c r="X1" s="24"/>
    </row>
    <row r="2" spans="1:24" x14ac:dyDescent="0.2">
      <c r="A2" s="25" t="s">
        <v>0</v>
      </c>
      <c r="B2" s="15" t="s">
        <v>1</v>
      </c>
      <c r="C2" s="15" t="s">
        <v>3</v>
      </c>
      <c r="D2" s="15" t="s">
        <v>4</v>
      </c>
      <c r="E2" s="26" t="s">
        <v>5</v>
      </c>
      <c r="G2" s="25" t="s">
        <v>0</v>
      </c>
      <c r="H2" s="15" t="s">
        <v>1</v>
      </c>
      <c r="I2" s="15" t="s">
        <v>3</v>
      </c>
      <c r="J2" s="15" t="s">
        <v>4</v>
      </c>
      <c r="K2" s="26" t="s">
        <v>5</v>
      </c>
      <c r="M2" s="25" t="s">
        <v>0</v>
      </c>
      <c r="N2" s="15" t="s">
        <v>1</v>
      </c>
      <c r="O2" s="15" t="s">
        <v>3</v>
      </c>
      <c r="P2" s="15" t="s">
        <v>4</v>
      </c>
      <c r="Q2" s="26" t="s">
        <v>5</v>
      </c>
      <c r="S2" s="25" t="s">
        <v>0</v>
      </c>
      <c r="T2" s="15" t="s">
        <v>1</v>
      </c>
      <c r="U2" s="15" t="s">
        <v>568</v>
      </c>
      <c r="V2" s="33" t="s">
        <v>99</v>
      </c>
      <c r="W2" s="15" t="s">
        <v>788</v>
      </c>
      <c r="X2" s="26" t="s">
        <v>100</v>
      </c>
    </row>
    <row r="3" spans="1:24" x14ac:dyDescent="0.2">
      <c r="A3" s="25" t="s">
        <v>27</v>
      </c>
      <c r="B3" s="15">
        <v>17</v>
      </c>
      <c r="C3" s="27">
        <v>3.7158753862059497E-12</v>
      </c>
      <c r="D3" s="15" t="s">
        <v>841</v>
      </c>
      <c r="E3" s="35">
        <v>3.6564618000056701E-9</v>
      </c>
      <c r="F3" s="1"/>
      <c r="G3" s="25" t="s">
        <v>73</v>
      </c>
      <c r="H3" s="15">
        <v>8</v>
      </c>
      <c r="I3" s="27">
        <v>4.3304925875741001E-6</v>
      </c>
      <c r="J3" s="15" t="s">
        <v>842</v>
      </c>
      <c r="K3" s="26">
        <v>1.39344987833722E-3</v>
      </c>
      <c r="M3" s="25" t="s">
        <v>94</v>
      </c>
      <c r="N3" s="15">
        <v>10</v>
      </c>
      <c r="O3" s="27">
        <v>1.8279833045235501E-5</v>
      </c>
      <c r="P3" s="15" t="s">
        <v>843</v>
      </c>
      <c r="Q3" s="26">
        <v>2.6288585013761702E-3</v>
      </c>
      <c r="S3" s="25" t="s">
        <v>112</v>
      </c>
      <c r="T3" s="15">
        <v>8</v>
      </c>
      <c r="U3" s="15">
        <v>2.1379620895022286E-5</v>
      </c>
      <c r="V3" s="33" t="s">
        <v>817</v>
      </c>
      <c r="W3" s="15" t="s">
        <v>844</v>
      </c>
      <c r="X3" s="26">
        <v>5.8400000000000001E-2</v>
      </c>
    </row>
    <row r="4" spans="1:24" x14ac:dyDescent="0.2">
      <c r="A4" s="25" t="s">
        <v>43</v>
      </c>
      <c r="B4" s="15">
        <v>18</v>
      </c>
      <c r="C4" s="27">
        <v>1.09126520959856E-7</v>
      </c>
      <c r="D4" s="15" t="s">
        <v>845</v>
      </c>
      <c r="E4" s="35">
        <v>3.5792860238581498E-5</v>
      </c>
      <c r="F4" s="1"/>
      <c r="G4" s="25" t="s">
        <v>81</v>
      </c>
      <c r="H4" s="15">
        <v>4</v>
      </c>
      <c r="I4" s="27">
        <v>1.2963942174051501E-4</v>
      </c>
      <c r="J4" s="15" t="s">
        <v>846</v>
      </c>
      <c r="K4" s="26">
        <v>2.06569604599025E-2</v>
      </c>
      <c r="M4" s="25" t="s">
        <v>95</v>
      </c>
      <c r="N4" s="15">
        <v>9</v>
      </c>
      <c r="O4" s="27">
        <v>1.2612058168315601E-4</v>
      </c>
      <c r="P4" s="15" t="s">
        <v>847</v>
      </c>
      <c r="Q4" s="26">
        <v>4.5303342167229898E-3</v>
      </c>
      <c r="S4" s="25" t="s">
        <v>667</v>
      </c>
      <c r="T4" s="15">
        <v>4</v>
      </c>
      <c r="U4" s="15">
        <v>2.3442288153199204E-4</v>
      </c>
      <c r="V4" s="33" t="s">
        <v>102</v>
      </c>
      <c r="W4" s="15" t="s">
        <v>848</v>
      </c>
      <c r="X4" s="26">
        <v>0.111</v>
      </c>
    </row>
    <row r="5" spans="1:24" x14ac:dyDescent="0.2">
      <c r="A5" s="25" t="s">
        <v>54</v>
      </c>
      <c r="B5" s="15">
        <v>10</v>
      </c>
      <c r="C5" s="27">
        <v>8.4363865534247304E-8</v>
      </c>
      <c r="D5" s="15" t="s">
        <v>849</v>
      </c>
      <c r="E5" s="35">
        <v>4.1506162201776498E-5</v>
      </c>
      <c r="F5" s="1"/>
      <c r="G5" s="25" t="s">
        <v>30</v>
      </c>
      <c r="H5" s="15">
        <v>4</v>
      </c>
      <c r="I5" s="27">
        <v>9.74788772422821E-4</v>
      </c>
      <c r="J5" s="15" t="s">
        <v>850</v>
      </c>
      <c r="K5" s="26">
        <v>9.9385847015165604E-2</v>
      </c>
      <c r="M5" s="25" t="s">
        <v>92</v>
      </c>
      <c r="N5" s="15">
        <v>10</v>
      </c>
      <c r="O5" s="27">
        <v>1.10672201439042E-4</v>
      </c>
      <c r="P5" s="15" t="s">
        <v>851</v>
      </c>
      <c r="Q5" s="26">
        <v>5.2984729623068898E-3</v>
      </c>
      <c r="S5" s="25" t="s">
        <v>675</v>
      </c>
      <c r="T5" s="15">
        <v>4</v>
      </c>
      <c r="U5" s="15">
        <v>5.1286138399136462E-4</v>
      </c>
      <c r="V5" s="33" t="s">
        <v>817</v>
      </c>
      <c r="W5" s="15" t="s">
        <v>852</v>
      </c>
      <c r="X5" s="26">
        <v>9.0899999999999995E-2</v>
      </c>
    </row>
    <row r="6" spans="1:24" x14ac:dyDescent="0.2">
      <c r="A6" s="25" t="s">
        <v>40</v>
      </c>
      <c r="B6" s="15">
        <v>16</v>
      </c>
      <c r="C6" s="27">
        <v>5.0807394765927003E-6</v>
      </c>
      <c r="D6" s="15" t="s">
        <v>853</v>
      </c>
      <c r="E6" s="26">
        <v>1.24908433030801E-3</v>
      </c>
      <c r="G6" s="25" t="s">
        <v>75</v>
      </c>
      <c r="H6" s="15">
        <v>3</v>
      </c>
      <c r="I6" s="15">
        <v>2.3980929018236801E-3</v>
      </c>
      <c r="J6" s="15" t="s">
        <v>854</v>
      </c>
      <c r="K6" s="26">
        <v>0.17574746459387799</v>
      </c>
      <c r="M6" s="25" t="s">
        <v>91</v>
      </c>
      <c r="N6" s="15">
        <v>11</v>
      </c>
      <c r="O6" s="27">
        <v>9.6373871206403806E-5</v>
      </c>
      <c r="P6" s="15" t="s">
        <v>855</v>
      </c>
      <c r="Q6" s="26">
        <v>6.9152320914557201E-3</v>
      </c>
      <c r="S6" s="25" t="s">
        <v>856</v>
      </c>
      <c r="T6" s="15">
        <v>6</v>
      </c>
      <c r="U6" s="15">
        <v>5.2480746024977229E-4</v>
      </c>
      <c r="V6" s="33" t="s">
        <v>616</v>
      </c>
      <c r="W6" s="15" t="s">
        <v>857</v>
      </c>
      <c r="X6" s="26">
        <v>5.04E-2</v>
      </c>
    </row>
    <row r="7" spans="1:24" x14ac:dyDescent="0.2">
      <c r="A7" s="25" t="s">
        <v>55</v>
      </c>
      <c r="B7" s="15">
        <v>6</v>
      </c>
      <c r="C7" s="27">
        <v>3.7292080141629398E-5</v>
      </c>
      <c r="D7" s="15" t="s">
        <v>858</v>
      </c>
      <c r="E7" s="26">
        <v>7.3123519240780796E-3</v>
      </c>
      <c r="G7" s="25" t="s">
        <v>859</v>
      </c>
      <c r="H7" s="15">
        <v>48</v>
      </c>
      <c r="I7" s="15">
        <v>2.4932138289528302E-3</v>
      </c>
      <c r="J7" s="15" t="s">
        <v>860</v>
      </c>
      <c r="K7" s="26">
        <v>0.14850654284168099</v>
      </c>
      <c r="M7" s="25" t="s">
        <v>141</v>
      </c>
      <c r="N7" s="15">
        <v>3</v>
      </c>
      <c r="O7" s="15">
        <v>1.4966258513041999E-2</v>
      </c>
      <c r="P7" s="15" t="s">
        <v>861</v>
      </c>
      <c r="Q7" s="26">
        <v>0.35227317165330702</v>
      </c>
      <c r="S7" s="25" t="s">
        <v>108</v>
      </c>
      <c r="T7" s="15">
        <v>7</v>
      </c>
      <c r="U7" s="15">
        <v>1.0715193052376053E-3</v>
      </c>
      <c r="V7" s="33" t="s">
        <v>102</v>
      </c>
      <c r="W7" s="15" t="s">
        <v>862</v>
      </c>
      <c r="X7" s="26">
        <v>3.7400000000000003E-2</v>
      </c>
    </row>
    <row r="8" spans="1:24" x14ac:dyDescent="0.2">
      <c r="A8" s="25" t="s">
        <v>423</v>
      </c>
      <c r="B8" s="15">
        <v>3</v>
      </c>
      <c r="C8" s="15">
        <v>4.4667512485342302E-3</v>
      </c>
      <c r="D8" s="15" t="s">
        <v>424</v>
      </c>
      <c r="E8" s="26">
        <v>0.52010509458504195</v>
      </c>
      <c r="G8" s="25" t="s">
        <v>78</v>
      </c>
      <c r="H8" s="15">
        <v>3</v>
      </c>
      <c r="I8" s="15">
        <v>6.4761108237618098E-3</v>
      </c>
      <c r="J8" s="15" t="s">
        <v>854</v>
      </c>
      <c r="K8" s="26">
        <v>0.29438220410767402</v>
      </c>
      <c r="M8" s="25" t="s">
        <v>34</v>
      </c>
      <c r="N8" s="15">
        <v>4</v>
      </c>
      <c r="O8" s="15">
        <v>1.8927053051340299E-2</v>
      </c>
      <c r="P8" s="15" t="s">
        <v>863</v>
      </c>
      <c r="Q8" s="26">
        <v>0.36783389659416998</v>
      </c>
      <c r="S8" s="25" t="s">
        <v>101</v>
      </c>
      <c r="T8" s="15">
        <v>3</v>
      </c>
      <c r="U8" s="15">
        <v>1.6595869074375606E-3</v>
      </c>
      <c r="V8" s="33" t="s">
        <v>102</v>
      </c>
      <c r="W8" s="15" t="s">
        <v>864</v>
      </c>
      <c r="X8" s="26">
        <v>0.107</v>
      </c>
    </row>
    <row r="9" spans="1:24" x14ac:dyDescent="0.2">
      <c r="A9" s="25" t="s">
        <v>14</v>
      </c>
      <c r="B9" s="15">
        <v>3</v>
      </c>
      <c r="C9" s="15">
        <v>8.3221387128439503E-3</v>
      </c>
      <c r="D9" s="15" t="s">
        <v>865</v>
      </c>
      <c r="E9" s="26">
        <v>0.69110379111697695</v>
      </c>
      <c r="G9" s="25" t="s">
        <v>84</v>
      </c>
      <c r="H9" s="15">
        <v>4</v>
      </c>
      <c r="I9" s="15">
        <v>7.2782700612618999E-3</v>
      </c>
      <c r="J9" s="15" t="s">
        <v>866</v>
      </c>
      <c r="K9" s="26">
        <v>0.28539458163239201</v>
      </c>
      <c r="M9" s="25" t="s">
        <v>96</v>
      </c>
      <c r="N9" s="15">
        <v>4</v>
      </c>
      <c r="O9" s="15">
        <v>3.9835357713735198E-2</v>
      </c>
      <c r="P9" s="15" t="s">
        <v>867</v>
      </c>
      <c r="Q9" s="26">
        <v>0.51891394828571102</v>
      </c>
      <c r="S9" s="25" t="s">
        <v>685</v>
      </c>
      <c r="T9" s="15">
        <v>4</v>
      </c>
      <c r="U9" s="15">
        <v>1.8620871366628665E-3</v>
      </c>
      <c r="V9" s="33" t="s">
        <v>817</v>
      </c>
      <c r="W9" s="15" t="s">
        <v>868</v>
      </c>
      <c r="X9" s="26">
        <v>6.4500000000000002E-2</v>
      </c>
    </row>
    <row r="10" spans="1:24" x14ac:dyDescent="0.2">
      <c r="A10" s="25" t="s">
        <v>869</v>
      </c>
      <c r="B10" s="15">
        <v>3</v>
      </c>
      <c r="C10" s="15">
        <v>1.46088021220396E-2</v>
      </c>
      <c r="D10" s="15" t="s">
        <v>870</v>
      </c>
      <c r="E10" s="26">
        <v>0.83636829181112504</v>
      </c>
      <c r="G10" s="25" t="s">
        <v>79</v>
      </c>
      <c r="H10" s="15">
        <v>3</v>
      </c>
      <c r="I10" s="15">
        <v>7.5087825899409297E-3</v>
      </c>
      <c r="J10" s="15" t="s">
        <v>854</v>
      </c>
      <c r="K10" s="26">
        <v>0.26167331929009602</v>
      </c>
      <c r="M10" s="25" t="s">
        <v>38</v>
      </c>
      <c r="N10" s="15">
        <v>3</v>
      </c>
      <c r="O10" s="15">
        <v>3.5955946877780698E-2</v>
      </c>
      <c r="P10" s="15" t="s">
        <v>865</v>
      </c>
      <c r="Q10" s="26">
        <v>0.52918520489873</v>
      </c>
      <c r="S10" s="25" t="s">
        <v>670</v>
      </c>
      <c r="T10" s="15">
        <v>4</v>
      </c>
      <c r="U10" s="15">
        <v>1.9952623149688781E-3</v>
      </c>
      <c r="V10" s="33" t="s">
        <v>817</v>
      </c>
      <c r="W10" s="15" t="s">
        <v>871</v>
      </c>
      <c r="X10" s="26">
        <v>6.3500000000000001E-2</v>
      </c>
    </row>
    <row r="11" spans="1:24" x14ac:dyDescent="0.2">
      <c r="A11" s="25" t="s">
        <v>64</v>
      </c>
      <c r="B11" s="15">
        <v>4</v>
      </c>
      <c r="C11" s="15">
        <v>2.5423883012586801E-2</v>
      </c>
      <c r="D11" s="15" t="s">
        <v>872</v>
      </c>
      <c r="E11" s="26">
        <v>0.85762314594849298</v>
      </c>
      <c r="G11" s="25" t="s">
        <v>873</v>
      </c>
      <c r="H11" s="15">
        <v>2</v>
      </c>
      <c r="I11" s="15">
        <v>1.8826598602474601E-2</v>
      </c>
      <c r="J11" s="15" t="s">
        <v>874</v>
      </c>
      <c r="K11" s="26">
        <v>0.49338054294963402</v>
      </c>
      <c r="M11" s="25"/>
      <c r="N11" s="15"/>
      <c r="O11" s="15"/>
      <c r="P11" s="15"/>
      <c r="Q11" s="26"/>
      <c r="S11" s="25" t="s">
        <v>125</v>
      </c>
      <c r="T11" s="15">
        <v>6</v>
      </c>
      <c r="U11" s="15">
        <v>3.2359365692962794E-3</v>
      </c>
      <c r="V11" s="33" t="s">
        <v>609</v>
      </c>
      <c r="W11" s="15" t="s">
        <v>875</v>
      </c>
      <c r="X11" s="26">
        <v>3.5299999999999998E-2</v>
      </c>
    </row>
    <row r="12" spans="1:24" x14ac:dyDescent="0.2">
      <c r="A12" s="25" t="s">
        <v>876</v>
      </c>
      <c r="B12" s="15">
        <v>2</v>
      </c>
      <c r="C12" s="15">
        <v>2.7616369560246198E-2</v>
      </c>
      <c r="D12" s="15" t="s">
        <v>877</v>
      </c>
      <c r="E12" s="26">
        <v>0.86031178173793199</v>
      </c>
      <c r="G12" s="25" t="s">
        <v>878</v>
      </c>
      <c r="H12" s="15">
        <v>3</v>
      </c>
      <c r="I12" s="15">
        <v>2.6732093735633601E-2</v>
      </c>
      <c r="J12" s="15" t="s">
        <v>879</v>
      </c>
      <c r="K12" s="26">
        <v>0.58208942070947101</v>
      </c>
      <c r="M12" s="25"/>
      <c r="N12" s="15"/>
      <c r="O12" s="15"/>
      <c r="P12" s="15"/>
      <c r="Q12" s="26"/>
      <c r="S12" s="25" t="s">
        <v>119</v>
      </c>
      <c r="T12" s="15">
        <v>5</v>
      </c>
      <c r="U12" s="15">
        <v>3.630780547701011E-3</v>
      </c>
      <c r="V12" s="33" t="s">
        <v>102</v>
      </c>
      <c r="W12" s="15" t="s">
        <v>880</v>
      </c>
      <c r="X12" s="26">
        <v>4.1300000000000003E-2</v>
      </c>
    </row>
    <row r="13" spans="1:24" x14ac:dyDescent="0.2">
      <c r="A13" s="25" t="s">
        <v>566</v>
      </c>
      <c r="B13" s="15">
        <v>5</v>
      </c>
      <c r="C13" s="15">
        <v>3.7297038350550697E-2</v>
      </c>
      <c r="D13" s="15" t="s">
        <v>881</v>
      </c>
      <c r="E13" s="26">
        <v>0.86033894667464395</v>
      </c>
      <c r="G13" s="25" t="s">
        <v>28</v>
      </c>
      <c r="H13" s="15">
        <v>12</v>
      </c>
      <c r="I13" s="15">
        <v>2.8695718603305099E-2</v>
      </c>
      <c r="J13" s="15" t="s">
        <v>882</v>
      </c>
      <c r="K13" s="26">
        <v>0.57356265082322999</v>
      </c>
      <c r="M13" s="25"/>
      <c r="N13" s="15"/>
      <c r="O13" s="15"/>
      <c r="P13" s="15"/>
      <c r="Q13" s="26"/>
      <c r="S13" s="25" t="s">
        <v>673</v>
      </c>
      <c r="T13" s="15">
        <v>3</v>
      </c>
      <c r="U13" s="15">
        <v>3.9810717055349717E-3</v>
      </c>
      <c r="V13" s="33" t="s">
        <v>102</v>
      </c>
      <c r="W13" s="15" t="s">
        <v>883</v>
      </c>
      <c r="X13" s="26">
        <v>7.8899999999999998E-2</v>
      </c>
    </row>
    <row r="14" spans="1:24" x14ac:dyDescent="0.2">
      <c r="A14" s="25" t="s">
        <v>8</v>
      </c>
      <c r="B14" s="15">
        <v>4</v>
      </c>
      <c r="C14" s="15">
        <v>3.1596537298397002E-2</v>
      </c>
      <c r="D14" s="15" t="s">
        <v>863</v>
      </c>
      <c r="E14" s="26">
        <v>0.86117601055329196</v>
      </c>
      <c r="G14" s="25" t="s">
        <v>151</v>
      </c>
      <c r="H14" s="15">
        <v>5</v>
      </c>
      <c r="I14" s="15">
        <v>2.94326065368243E-2</v>
      </c>
      <c r="J14" s="15" t="s">
        <v>884</v>
      </c>
      <c r="K14" s="26">
        <v>0.55140316863722505</v>
      </c>
      <c r="M14" s="25"/>
      <c r="N14" s="15"/>
      <c r="O14" s="15"/>
      <c r="P14" s="15"/>
      <c r="Q14" s="26"/>
      <c r="S14" s="25" t="s">
        <v>104</v>
      </c>
      <c r="T14" s="15">
        <v>2</v>
      </c>
      <c r="U14" s="15">
        <v>5.1286138399136471E-3</v>
      </c>
      <c r="V14" s="33" t="s">
        <v>102</v>
      </c>
      <c r="W14" s="15" t="s">
        <v>885</v>
      </c>
      <c r="X14" s="26">
        <v>0.154</v>
      </c>
    </row>
    <row r="15" spans="1:24" x14ac:dyDescent="0.2">
      <c r="A15" s="25" t="s">
        <v>288</v>
      </c>
      <c r="B15" s="15">
        <v>4</v>
      </c>
      <c r="C15" s="15">
        <v>3.9697515846712897E-2</v>
      </c>
      <c r="D15" s="15" t="s">
        <v>886</v>
      </c>
      <c r="E15" s="26">
        <v>0.86370617684542905</v>
      </c>
      <c r="G15" s="25" t="s">
        <v>887</v>
      </c>
      <c r="H15" s="15">
        <v>5</v>
      </c>
      <c r="I15" s="15">
        <v>2.94326065368243E-2</v>
      </c>
      <c r="J15" s="15" t="s">
        <v>888</v>
      </c>
      <c r="K15" s="26">
        <v>0.55140316863722505</v>
      </c>
      <c r="M15" s="25"/>
      <c r="N15" s="15"/>
      <c r="O15" s="15"/>
      <c r="P15" s="15"/>
      <c r="Q15" s="26"/>
      <c r="S15" s="25" t="s">
        <v>106</v>
      </c>
      <c r="T15" s="15">
        <v>2</v>
      </c>
      <c r="U15" s="15">
        <v>5.1286138399136471E-3</v>
      </c>
      <c r="V15" s="33" t="s">
        <v>102</v>
      </c>
      <c r="W15" s="15" t="s">
        <v>885</v>
      </c>
      <c r="X15" s="26">
        <v>0.154</v>
      </c>
    </row>
    <row r="16" spans="1:24" x14ac:dyDescent="0.2">
      <c r="A16" s="25" t="s">
        <v>22</v>
      </c>
      <c r="B16" s="15">
        <v>13</v>
      </c>
      <c r="C16" s="15">
        <v>2.4126406162794999E-2</v>
      </c>
      <c r="D16" s="15" t="s">
        <v>889</v>
      </c>
      <c r="E16" s="26">
        <v>0.86501905631041598</v>
      </c>
      <c r="G16" s="25" t="s">
        <v>890</v>
      </c>
      <c r="H16" s="15">
        <v>2</v>
      </c>
      <c r="I16" s="15">
        <v>3.7300864267034203E-2</v>
      </c>
      <c r="J16" s="15" t="s">
        <v>874</v>
      </c>
      <c r="K16" s="26">
        <v>0.609991193290634</v>
      </c>
      <c r="M16" s="25"/>
      <c r="N16" s="15"/>
      <c r="O16" s="15"/>
      <c r="P16" s="15"/>
      <c r="Q16" s="26"/>
      <c r="S16" s="25" t="s">
        <v>107</v>
      </c>
      <c r="T16" s="15">
        <v>2</v>
      </c>
      <c r="U16" s="15">
        <v>5.1286138399136471E-3</v>
      </c>
      <c r="V16" s="33" t="s">
        <v>102</v>
      </c>
      <c r="W16" s="15" t="s">
        <v>885</v>
      </c>
      <c r="X16" s="26">
        <v>0.154</v>
      </c>
    </row>
    <row r="17" spans="1:24" x14ac:dyDescent="0.2">
      <c r="A17" s="25" t="s">
        <v>133</v>
      </c>
      <c r="B17" s="15">
        <v>11</v>
      </c>
      <c r="C17" s="15">
        <v>4.6344594422814002E-2</v>
      </c>
      <c r="D17" s="15" t="s">
        <v>891</v>
      </c>
      <c r="E17" s="26">
        <v>0.86868524390684698</v>
      </c>
      <c r="G17" s="25" t="s">
        <v>892</v>
      </c>
      <c r="H17" s="15">
        <v>2</v>
      </c>
      <c r="I17" s="15">
        <v>3.7300864267034203E-2</v>
      </c>
      <c r="J17" s="15" t="s">
        <v>893</v>
      </c>
      <c r="K17" s="26">
        <v>0.609991193290634</v>
      </c>
      <c r="M17" s="25"/>
      <c r="N17" s="15"/>
      <c r="O17" s="15"/>
      <c r="P17" s="15"/>
      <c r="Q17" s="26"/>
      <c r="S17" s="25" t="s">
        <v>110</v>
      </c>
      <c r="T17" s="15">
        <v>2</v>
      </c>
      <c r="U17" s="15">
        <v>5.1286138399136471E-3</v>
      </c>
      <c r="V17" s="33" t="s">
        <v>102</v>
      </c>
      <c r="W17" s="15" t="s">
        <v>894</v>
      </c>
      <c r="X17" s="26">
        <v>0.154</v>
      </c>
    </row>
    <row r="18" spans="1:24" x14ac:dyDescent="0.2">
      <c r="A18" s="25" t="s">
        <v>895</v>
      </c>
      <c r="B18" s="15">
        <v>2</v>
      </c>
      <c r="C18" s="15">
        <v>3.6652292449285397E-2</v>
      </c>
      <c r="D18" s="15" t="s">
        <v>896</v>
      </c>
      <c r="E18" s="26">
        <v>0.87014029941917104</v>
      </c>
      <c r="G18" s="25" t="s">
        <v>897</v>
      </c>
      <c r="H18" s="15">
        <v>5</v>
      </c>
      <c r="I18" s="15">
        <v>3.8486323513611302E-2</v>
      </c>
      <c r="J18" s="15" t="s">
        <v>881</v>
      </c>
      <c r="K18" s="26">
        <v>0.594514136775255</v>
      </c>
      <c r="M18" s="25"/>
      <c r="N18" s="15"/>
      <c r="O18" s="15"/>
      <c r="P18" s="15"/>
      <c r="Q18" s="26"/>
      <c r="S18" s="25" t="s">
        <v>680</v>
      </c>
      <c r="T18" s="15">
        <v>4</v>
      </c>
      <c r="U18" s="15">
        <v>7.9432823472428121E-3</v>
      </c>
      <c r="V18" s="33" t="s">
        <v>817</v>
      </c>
      <c r="W18" s="15" t="s">
        <v>868</v>
      </c>
      <c r="X18" s="26">
        <v>4.2999999999999997E-2</v>
      </c>
    </row>
    <row r="19" spans="1:24" x14ac:dyDescent="0.2">
      <c r="A19" s="25" t="s">
        <v>898</v>
      </c>
      <c r="B19" s="15">
        <v>2</v>
      </c>
      <c r="C19" s="15">
        <v>3.6652292449285397E-2</v>
      </c>
      <c r="D19" s="15" t="s">
        <v>899</v>
      </c>
      <c r="E19" s="26">
        <v>0.87014029941917104</v>
      </c>
      <c r="G19" s="25" t="s">
        <v>483</v>
      </c>
      <c r="H19" s="15">
        <v>9</v>
      </c>
      <c r="I19" s="15">
        <v>4.2393653273042502E-2</v>
      </c>
      <c r="J19" s="15" t="s">
        <v>900</v>
      </c>
      <c r="K19" s="26">
        <v>0.60540830646856003</v>
      </c>
      <c r="M19" s="25"/>
      <c r="N19" s="15"/>
      <c r="O19" s="15"/>
      <c r="P19" s="15"/>
      <c r="Q19" s="26"/>
      <c r="S19" s="25" t="s">
        <v>618</v>
      </c>
      <c r="T19" s="15">
        <v>1</v>
      </c>
      <c r="U19" s="15">
        <v>8.5113803820237675E-3</v>
      </c>
      <c r="V19" s="33" t="s">
        <v>102</v>
      </c>
      <c r="W19" s="15" t="s">
        <v>619</v>
      </c>
      <c r="X19" s="26">
        <v>1</v>
      </c>
    </row>
    <row r="20" spans="1:24" x14ac:dyDescent="0.2">
      <c r="A20" s="25" t="s">
        <v>215</v>
      </c>
      <c r="B20" s="15">
        <v>2</v>
      </c>
      <c r="C20" s="15">
        <v>3.6652292449285397E-2</v>
      </c>
      <c r="D20" s="15" t="s">
        <v>901</v>
      </c>
      <c r="E20" s="26">
        <v>0.87014029941917104</v>
      </c>
      <c r="G20" s="25" t="s">
        <v>139</v>
      </c>
      <c r="H20" s="15">
        <v>5</v>
      </c>
      <c r="I20" s="15">
        <v>4.3070262220628701E-2</v>
      </c>
      <c r="J20" s="15" t="s">
        <v>902</v>
      </c>
      <c r="K20" s="26">
        <v>0.58770219090322895</v>
      </c>
      <c r="M20" s="25"/>
      <c r="N20" s="15"/>
      <c r="O20" s="15"/>
      <c r="P20" s="15"/>
      <c r="Q20" s="26"/>
      <c r="S20" s="25" t="s">
        <v>903</v>
      </c>
      <c r="T20" s="15">
        <v>2</v>
      </c>
      <c r="U20" s="15">
        <v>8.9125093813374554E-3</v>
      </c>
      <c r="V20" s="33" t="s">
        <v>102</v>
      </c>
      <c r="W20" s="15" t="s">
        <v>904</v>
      </c>
      <c r="X20" s="26">
        <v>0.11799999999999999</v>
      </c>
    </row>
    <row r="21" spans="1:24" x14ac:dyDescent="0.2">
      <c r="A21" s="25" t="s">
        <v>905</v>
      </c>
      <c r="B21" s="15">
        <v>2</v>
      </c>
      <c r="C21" s="15">
        <v>4.5604743764297198E-2</v>
      </c>
      <c r="D21" s="15" t="s">
        <v>906</v>
      </c>
      <c r="E21" s="26">
        <v>0.87603448340156498</v>
      </c>
      <c r="G21" s="25" t="s">
        <v>907</v>
      </c>
      <c r="H21" s="15">
        <v>2</v>
      </c>
      <c r="I21" s="15">
        <v>4.6407925234572003E-2</v>
      </c>
      <c r="J21" s="15" t="s">
        <v>908</v>
      </c>
      <c r="K21" s="26">
        <v>0.593459337868528</v>
      </c>
      <c r="M21" s="25"/>
      <c r="N21" s="15"/>
      <c r="O21" s="15"/>
      <c r="P21" s="15"/>
      <c r="Q21" s="26"/>
      <c r="S21" s="25" t="s">
        <v>683</v>
      </c>
      <c r="T21" s="15">
        <v>4</v>
      </c>
      <c r="U21" s="15">
        <v>1.2589254117941664E-2</v>
      </c>
      <c r="V21" s="33" t="s">
        <v>817</v>
      </c>
      <c r="W21" s="15" t="s">
        <v>868</v>
      </c>
      <c r="X21" s="26">
        <v>3.7699999999999997E-2</v>
      </c>
    </row>
    <row r="22" spans="1:24" x14ac:dyDescent="0.2">
      <c r="A22" s="25" t="s">
        <v>453</v>
      </c>
      <c r="B22" s="15">
        <v>2</v>
      </c>
      <c r="C22" s="15">
        <v>4.5604743764297198E-2</v>
      </c>
      <c r="D22" s="15" t="s">
        <v>454</v>
      </c>
      <c r="E22" s="26">
        <v>0.87603448340156498</v>
      </c>
      <c r="G22" s="25" t="s">
        <v>909</v>
      </c>
      <c r="H22" s="15">
        <v>4</v>
      </c>
      <c r="I22" s="15">
        <v>4.6740605070422797E-2</v>
      </c>
      <c r="J22" s="15" t="s">
        <v>910</v>
      </c>
      <c r="K22" s="26">
        <v>0.57527328964920199</v>
      </c>
      <c r="M22" s="25"/>
      <c r="N22" s="15"/>
      <c r="O22" s="15"/>
      <c r="P22" s="15"/>
      <c r="Q22" s="26"/>
      <c r="S22" s="25" t="s">
        <v>650</v>
      </c>
      <c r="T22" s="15">
        <v>1</v>
      </c>
      <c r="U22" s="15">
        <v>1.6595869074375592E-2</v>
      </c>
      <c r="V22" s="33" t="s">
        <v>102</v>
      </c>
      <c r="W22" s="15" t="s">
        <v>651</v>
      </c>
      <c r="X22" s="26">
        <v>0.5</v>
      </c>
    </row>
    <row r="23" spans="1:24" ht="16" thickBot="1" x14ac:dyDescent="0.25">
      <c r="A23" s="25" t="s">
        <v>56</v>
      </c>
      <c r="B23" s="15">
        <v>3</v>
      </c>
      <c r="C23" s="15">
        <v>3.5473488676135798E-2</v>
      </c>
      <c r="D23" s="15" t="s">
        <v>911</v>
      </c>
      <c r="E23" s="26">
        <v>0.87638612738967503</v>
      </c>
      <c r="G23" s="29" t="s">
        <v>77</v>
      </c>
      <c r="H23" s="18">
        <v>6</v>
      </c>
      <c r="I23" s="18">
        <v>4.8680911431450903E-2</v>
      </c>
      <c r="J23" s="18" t="s">
        <v>912</v>
      </c>
      <c r="K23" s="31">
        <v>0.57077370987992804</v>
      </c>
      <c r="M23" s="25"/>
      <c r="N23" s="15"/>
      <c r="O23" s="15"/>
      <c r="P23" s="15"/>
      <c r="Q23" s="26"/>
      <c r="S23" s="25" t="s">
        <v>710</v>
      </c>
      <c r="T23" s="15">
        <v>1</v>
      </c>
      <c r="U23" s="15">
        <v>1.6595869074375592E-2</v>
      </c>
      <c r="V23" s="33" t="s">
        <v>102</v>
      </c>
      <c r="W23" s="15" t="s">
        <v>913</v>
      </c>
      <c r="X23" s="26">
        <v>0.5</v>
      </c>
    </row>
    <row r="24" spans="1:24" x14ac:dyDescent="0.2">
      <c r="A24" s="25" t="s">
        <v>58</v>
      </c>
      <c r="B24" s="15">
        <v>3</v>
      </c>
      <c r="C24" s="15">
        <v>3.1486986891844898E-2</v>
      </c>
      <c r="D24" s="15" t="s">
        <v>914</v>
      </c>
      <c r="E24" s="26">
        <v>0.87739217200096598</v>
      </c>
      <c r="M24" s="25"/>
      <c r="N24" s="15"/>
      <c r="O24" s="15"/>
      <c r="P24" s="15"/>
      <c r="Q24" s="26"/>
      <c r="S24" s="25" t="s">
        <v>656</v>
      </c>
      <c r="T24" s="15">
        <v>1</v>
      </c>
      <c r="U24" s="15">
        <v>1.6595869074375592E-2</v>
      </c>
      <c r="V24" s="33" t="s">
        <v>102</v>
      </c>
      <c r="W24" s="15" t="s">
        <v>657</v>
      </c>
      <c r="X24" s="26">
        <v>0.5</v>
      </c>
    </row>
    <row r="25" spans="1:24" x14ac:dyDescent="0.2">
      <c r="A25" s="25" t="s">
        <v>57</v>
      </c>
      <c r="B25" s="15">
        <v>3</v>
      </c>
      <c r="C25" s="15">
        <v>4.3989387919151503E-2</v>
      </c>
      <c r="D25" s="15" t="s">
        <v>854</v>
      </c>
      <c r="E25" s="26">
        <v>0.87851055211358597</v>
      </c>
      <c r="M25" s="25"/>
      <c r="N25" s="15"/>
      <c r="O25" s="15"/>
      <c r="P25" s="15"/>
      <c r="Q25" s="26"/>
      <c r="S25" s="25" t="s">
        <v>592</v>
      </c>
      <c r="T25" s="15">
        <v>7</v>
      </c>
      <c r="U25" s="15">
        <v>1.6595869074375592E-2</v>
      </c>
      <c r="V25" s="33" t="s">
        <v>915</v>
      </c>
      <c r="W25" s="15" t="s">
        <v>916</v>
      </c>
      <c r="X25" s="26">
        <v>2.2499999999999999E-2</v>
      </c>
    </row>
    <row r="26" spans="1:24" x14ac:dyDescent="0.2">
      <c r="A26" s="25" t="s">
        <v>917</v>
      </c>
      <c r="B26" s="15">
        <v>3</v>
      </c>
      <c r="C26" s="15">
        <v>2.4098428747218199E-2</v>
      </c>
      <c r="D26" s="15" t="s">
        <v>918</v>
      </c>
      <c r="E26" s="26">
        <v>0.88719714605532796</v>
      </c>
      <c r="M26" s="25"/>
      <c r="N26" s="15"/>
      <c r="O26" s="15"/>
      <c r="P26" s="15"/>
      <c r="Q26" s="26"/>
      <c r="S26" s="25" t="s">
        <v>919</v>
      </c>
      <c r="T26" s="15">
        <v>1</v>
      </c>
      <c r="U26" s="15">
        <v>2.511886431509578E-2</v>
      </c>
      <c r="V26" s="33" t="s">
        <v>102</v>
      </c>
      <c r="W26" s="15" t="s">
        <v>920</v>
      </c>
      <c r="X26" s="26">
        <v>0.33300000000000002</v>
      </c>
    </row>
    <row r="27" spans="1:24" x14ac:dyDescent="0.2">
      <c r="A27" s="25" t="s">
        <v>200</v>
      </c>
      <c r="B27" s="15">
        <v>5</v>
      </c>
      <c r="C27" s="15">
        <v>2.3711759059502301E-2</v>
      </c>
      <c r="D27" s="15" t="s">
        <v>884</v>
      </c>
      <c r="E27" s="26">
        <v>0.90570667551263095</v>
      </c>
      <c r="M27" s="25"/>
      <c r="N27" s="15"/>
      <c r="O27" s="15"/>
      <c r="P27" s="15"/>
      <c r="Q27" s="26"/>
      <c r="S27" s="25" t="s">
        <v>921</v>
      </c>
      <c r="T27" s="15">
        <v>1</v>
      </c>
      <c r="U27" s="15">
        <v>2.511886431509578E-2</v>
      </c>
      <c r="V27" s="33" t="s">
        <v>102</v>
      </c>
      <c r="W27" s="15" t="s">
        <v>922</v>
      </c>
      <c r="X27" s="26">
        <v>0.33300000000000002</v>
      </c>
    </row>
    <row r="28" spans="1:24" x14ac:dyDescent="0.2">
      <c r="A28" s="25" t="s">
        <v>436</v>
      </c>
      <c r="B28" s="15">
        <v>3</v>
      </c>
      <c r="C28" s="15">
        <v>2.23793537945794E-2</v>
      </c>
      <c r="D28" s="15" t="s">
        <v>424</v>
      </c>
      <c r="E28" s="26">
        <v>0.91580365931619601</v>
      </c>
      <c r="M28" s="25"/>
      <c r="N28" s="15"/>
      <c r="O28" s="15"/>
      <c r="P28" s="15"/>
      <c r="Q28" s="26"/>
      <c r="S28" s="25" t="s">
        <v>923</v>
      </c>
      <c r="T28" s="15">
        <v>3</v>
      </c>
      <c r="U28" s="15">
        <v>2.8183829312644532E-2</v>
      </c>
      <c r="V28" s="33" t="s">
        <v>102</v>
      </c>
      <c r="W28" s="15" t="s">
        <v>924</v>
      </c>
      <c r="X28" s="26">
        <v>3.85E-2</v>
      </c>
    </row>
    <row r="29" spans="1:24" x14ac:dyDescent="0.2">
      <c r="A29" s="25" t="s">
        <v>925</v>
      </c>
      <c r="B29" s="15">
        <v>3</v>
      </c>
      <c r="C29" s="15">
        <v>2.23793537945794E-2</v>
      </c>
      <c r="D29" s="15" t="s">
        <v>926</v>
      </c>
      <c r="E29" s="26">
        <v>0.91580365931619601</v>
      </c>
      <c r="M29" s="25"/>
      <c r="N29" s="15"/>
      <c r="O29" s="15"/>
      <c r="P29" s="15"/>
      <c r="Q29" s="26"/>
      <c r="S29" s="25" t="s">
        <v>927</v>
      </c>
      <c r="T29" s="15">
        <v>1</v>
      </c>
      <c r="U29" s="15">
        <v>3.3113112148259106E-2</v>
      </c>
      <c r="V29" s="33" t="s">
        <v>102</v>
      </c>
      <c r="W29" s="15" t="s">
        <v>928</v>
      </c>
      <c r="X29" s="26">
        <v>0.25</v>
      </c>
    </row>
    <row r="30" spans="1:24" x14ac:dyDescent="0.2">
      <c r="A30" s="25"/>
      <c r="B30" s="15"/>
      <c r="C30" s="15"/>
      <c r="D30" s="15"/>
      <c r="E30" s="26"/>
      <c r="M30" s="25" t="s">
        <v>0</v>
      </c>
      <c r="N30" s="28" t="s">
        <v>929</v>
      </c>
      <c r="O30" s="15"/>
      <c r="P30" s="15"/>
      <c r="Q30" s="26"/>
      <c r="S30" s="25" t="s">
        <v>643</v>
      </c>
      <c r="T30" s="15">
        <v>2</v>
      </c>
      <c r="U30" s="15">
        <v>3.4673685045253158E-2</v>
      </c>
      <c r="V30" s="33" t="s">
        <v>102</v>
      </c>
      <c r="W30" s="15" t="s">
        <v>930</v>
      </c>
      <c r="X30" s="26">
        <v>5.7099999999999998E-2</v>
      </c>
    </row>
    <row r="31" spans="1:24" x14ac:dyDescent="0.2">
      <c r="A31" s="25"/>
      <c r="B31" s="15"/>
      <c r="C31" s="15"/>
      <c r="D31" s="15"/>
      <c r="E31" s="26"/>
      <c r="M31" s="25" t="s">
        <v>778</v>
      </c>
      <c r="N31" s="15">
        <f>-LOG10(Q3)</f>
        <v>2.5802327892170793</v>
      </c>
      <c r="O31" s="15"/>
      <c r="P31" s="15"/>
      <c r="Q31" s="26"/>
      <c r="S31" s="25" t="s">
        <v>573</v>
      </c>
      <c r="T31" s="15">
        <v>4</v>
      </c>
      <c r="U31" s="15">
        <v>3.801893963205611E-2</v>
      </c>
      <c r="V31" s="33" t="s">
        <v>102</v>
      </c>
      <c r="W31" s="15" t="s">
        <v>931</v>
      </c>
      <c r="X31" s="26">
        <v>2.6700000000000002E-2</v>
      </c>
    </row>
    <row r="32" spans="1:24" x14ac:dyDescent="0.2">
      <c r="A32" s="25" t="s">
        <v>0</v>
      </c>
      <c r="B32" s="28" t="s">
        <v>929</v>
      </c>
      <c r="C32" s="15"/>
      <c r="D32" s="15"/>
      <c r="E32" s="26"/>
      <c r="M32" s="25" t="s">
        <v>779</v>
      </c>
      <c r="N32" s="15">
        <f>-LOG10(Q4)</f>
        <v>2.3438697575623562</v>
      </c>
      <c r="O32" s="15"/>
      <c r="P32" s="15"/>
      <c r="Q32" s="26"/>
      <c r="S32" s="25" t="s">
        <v>932</v>
      </c>
      <c r="T32" s="15">
        <v>3</v>
      </c>
      <c r="U32" s="15">
        <v>4.0738027780411273E-2</v>
      </c>
      <c r="V32" s="33" t="s">
        <v>102</v>
      </c>
      <c r="W32" s="15" t="s">
        <v>933</v>
      </c>
      <c r="X32" s="26">
        <v>3.3300000000000003E-2</v>
      </c>
    </row>
    <row r="33" spans="1:24" x14ac:dyDescent="0.2">
      <c r="A33" s="25" t="s">
        <v>754</v>
      </c>
      <c r="B33" s="15">
        <f>-LOG10(E3)</f>
        <v>8.4369389594018855</v>
      </c>
      <c r="C33" s="15"/>
      <c r="D33" s="15"/>
      <c r="E33" s="26"/>
      <c r="M33" s="25" t="s">
        <v>777</v>
      </c>
      <c r="N33" s="15">
        <f t="shared" ref="N33:N38" si="0">-LOG10(Q5)</f>
        <v>2.2758492774936507</v>
      </c>
      <c r="O33" s="15"/>
      <c r="P33" s="15"/>
      <c r="Q33" s="26"/>
      <c r="S33" s="25" t="s">
        <v>584</v>
      </c>
      <c r="T33" s="15">
        <v>1</v>
      </c>
      <c r="U33" s="15">
        <v>4.1686938347033534E-2</v>
      </c>
      <c r="V33" s="33" t="s">
        <v>102</v>
      </c>
      <c r="W33" s="15" t="s">
        <v>934</v>
      </c>
      <c r="X33" s="26">
        <v>0.2</v>
      </c>
    </row>
    <row r="34" spans="1:24" x14ac:dyDescent="0.2">
      <c r="A34" s="25" t="s">
        <v>755</v>
      </c>
      <c r="B34" s="15">
        <f t="shared" ref="B34:B37" si="1">-LOG10(E4)</f>
        <v>4.4462035953736319</v>
      </c>
      <c r="C34" s="15"/>
      <c r="D34" s="15"/>
      <c r="E34" s="26"/>
      <c r="M34" s="25" t="s">
        <v>776</v>
      </c>
      <c r="N34" s="15">
        <f t="shared" si="0"/>
        <v>2.160193239365658</v>
      </c>
      <c r="O34" s="15"/>
      <c r="P34" s="15"/>
      <c r="Q34" s="26"/>
      <c r="S34" s="25" t="s">
        <v>935</v>
      </c>
      <c r="T34" s="15">
        <v>3</v>
      </c>
      <c r="U34" s="15">
        <v>4.5708818961487478E-2</v>
      </c>
      <c r="V34" s="33" t="s">
        <v>102</v>
      </c>
      <c r="W34" s="15" t="s">
        <v>933</v>
      </c>
      <c r="X34" s="26">
        <v>3.1899999999999998E-2</v>
      </c>
    </row>
    <row r="35" spans="1:24" x14ac:dyDescent="0.2">
      <c r="A35" s="25" t="s">
        <v>757</v>
      </c>
      <c r="B35" s="15">
        <f t="shared" si="1"/>
        <v>4.3818874210817231</v>
      </c>
      <c r="C35" s="15"/>
      <c r="D35" s="15"/>
      <c r="E35" s="26"/>
      <c r="M35" s="25" t="s">
        <v>728</v>
      </c>
      <c r="N35" s="15">
        <f t="shared" si="0"/>
        <v>0.45312043046788791</v>
      </c>
      <c r="O35" s="15"/>
      <c r="P35" s="15"/>
      <c r="Q35" s="26"/>
      <c r="S35" s="25" t="s">
        <v>117</v>
      </c>
      <c r="T35" s="15">
        <v>1</v>
      </c>
      <c r="U35" s="15">
        <v>4.8977881936844603E-2</v>
      </c>
      <c r="V35" s="33" t="s">
        <v>102</v>
      </c>
      <c r="W35" s="15" t="s">
        <v>936</v>
      </c>
      <c r="X35" s="26">
        <v>0.16700000000000001</v>
      </c>
    </row>
    <row r="36" spans="1:24" x14ac:dyDescent="0.2">
      <c r="A36" s="25" t="s">
        <v>756</v>
      </c>
      <c r="B36" s="15">
        <f t="shared" si="1"/>
        <v>2.9034082398075451</v>
      </c>
      <c r="C36" s="15"/>
      <c r="D36" s="15"/>
      <c r="E36" s="26"/>
      <c r="M36" s="25" t="s">
        <v>774</v>
      </c>
      <c r="N36" s="15">
        <f t="shared" si="0"/>
        <v>0.43434825219012835</v>
      </c>
      <c r="O36" s="15"/>
      <c r="P36" s="15"/>
      <c r="Q36" s="26"/>
      <c r="S36" s="25" t="s">
        <v>937</v>
      </c>
      <c r="T36" s="15">
        <v>1</v>
      </c>
      <c r="U36" s="15">
        <v>4.8977881936844603E-2</v>
      </c>
      <c r="V36" s="33" t="s">
        <v>102</v>
      </c>
      <c r="W36" s="15" t="s">
        <v>938</v>
      </c>
      <c r="X36" s="26">
        <v>4.7600000000000003E-2</v>
      </c>
    </row>
    <row r="37" spans="1:24" ht="16" thickBot="1" x14ac:dyDescent="0.25">
      <c r="A37" s="29" t="s">
        <v>758</v>
      </c>
      <c r="B37" s="18">
        <f t="shared" si="1"/>
        <v>2.1359429153312219</v>
      </c>
      <c r="C37" s="18"/>
      <c r="D37" s="18"/>
      <c r="E37" s="31"/>
      <c r="M37" s="25" t="s">
        <v>727</v>
      </c>
      <c r="N37" s="15">
        <f t="shared" si="0"/>
        <v>0.28490465541395443</v>
      </c>
      <c r="O37" s="15"/>
      <c r="P37" s="15"/>
      <c r="Q37" s="26"/>
      <c r="S37" s="25"/>
      <c r="T37" s="15"/>
      <c r="U37" s="15"/>
      <c r="V37" s="15"/>
      <c r="W37" s="15"/>
      <c r="X37" s="26"/>
    </row>
    <row r="38" spans="1:24" ht="16" thickBot="1" x14ac:dyDescent="0.25">
      <c r="M38" s="29" t="s">
        <v>780</v>
      </c>
      <c r="N38" s="18">
        <f t="shared" si="0"/>
        <v>0.27639230643590074</v>
      </c>
      <c r="O38" s="18"/>
      <c r="P38" s="18"/>
      <c r="Q38" s="31"/>
      <c r="S38" s="25"/>
      <c r="T38" s="15"/>
      <c r="U38" s="15"/>
      <c r="V38" s="15"/>
      <c r="W38" s="15"/>
      <c r="X38" s="26"/>
    </row>
    <row r="39" spans="1:24" x14ac:dyDescent="0.2">
      <c r="S39" s="25"/>
      <c r="T39" s="15"/>
      <c r="U39" s="15"/>
      <c r="V39" s="15"/>
      <c r="W39" s="15"/>
      <c r="X39" s="26"/>
    </row>
    <row r="40" spans="1:24" x14ac:dyDescent="0.2">
      <c r="S40" s="25" t="s">
        <v>0</v>
      </c>
      <c r="T40" s="28" t="s">
        <v>939</v>
      </c>
      <c r="U40" s="15"/>
      <c r="V40" s="15"/>
      <c r="W40" s="15"/>
      <c r="X40" s="26"/>
    </row>
    <row r="41" spans="1:24" x14ac:dyDescent="0.2">
      <c r="S41" s="25" t="s">
        <v>112</v>
      </c>
      <c r="T41" s="15">
        <f>-LOG10(U3)</f>
        <v>4.6700000000000008</v>
      </c>
      <c r="U41" s="15"/>
      <c r="V41" s="15"/>
      <c r="W41" s="15"/>
      <c r="X41" s="26"/>
    </row>
    <row r="42" spans="1:24" x14ac:dyDescent="0.2">
      <c r="S42" s="25" t="s">
        <v>667</v>
      </c>
      <c r="T42" s="15">
        <f t="shared" ref="T42:T51" si="2">-LOG10(U4)</f>
        <v>3.6300000000000003</v>
      </c>
      <c r="U42" s="15"/>
      <c r="V42" s="15"/>
      <c r="W42" s="15"/>
      <c r="X42" s="26"/>
    </row>
    <row r="43" spans="1:24" x14ac:dyDescent="0.2">
      <c r="S43" s="25" t="s">
        <v>675</v>
      </c>
      <c r="T43" s="15">
        <f t="shared" si="2"/>
        <v>3.29</v>
      </c>
      <c r="U43" s="15"/>
      <c r="V43" s="15"/>
      <c r="W43" s="15"/>
      <c r="X43" s="26"/>
    </row>
    <row r="44" spans="1:24" x14ac:dyDescent="0.2">
      <c r="S44" s="25" t="s">
        <v>856</v>
      </c>
      <c r="T44" s="15">
        <f t="shared" si="2"/>
        <v>3.2800000000000002</v>
      </c>
      <c r="U44" s="15"/>
      <c r="V44" s="15"/>
      <c r="W44" s="15"/>
      <c r="X44" s="26"/>
    </row>
    <row r="45" spans="1:24" x14ac:dyDescent="0.2">
      <c r="S45" s="25" t="s">
        <v>108</v>
      </c>
      <c r="T45" s="15">
        <f t="shared" si="2"/>
        <v>2.9700000000000006</v>
      </c>
      <c r="U45" s="15"/>
      <c r="V45" s="15"/>
      <c r="W45" s="15"/>
      <c r="X45" s="26"/>
    </row>
    <row r="46" spans="1:24" x14ac:dyDescent="0.2">
      <c r="S46" s="25" t="s">
        <v>101</v>
      </c>
      <c r="T46" s="15">
        <f t="shared" si="2"/>
        <v>2.78</v>
      </c>
      <c r="U46" s="15"/>
      <c r="V46" s="15"/>
      <c r="W46" s="15"/>
      <c r="X46" s="26"/>
    </row>
    <row r="47" spans="1:24" x14ac:dyDescent="0.2">
      <c r="S47" s="25" t="s">
        <v>685</v>
      </c>
      <c r="T47" s="15">
        <f t="shared" si="2"/>
        <v>2.7300000000000004</v>
      </c>
      <c r="U47" s="15"/>
      <c r="V47" s="15"/>
      <c r="W47" s="15"/>
      <c r="X47" s="26"/>
    </row>
    <row r="48" spans="1:24" x14ac:dyDescent="0.2">
      <c r="S48" s="25" t="s">
        <v>670</v>
      </c>
      <c r="T48" s="15">
        <f t="shared" si="2"/>
        <v>2.7</v>
      </c>
      <c r="U48" s="15"/>
      <c r="V48" s="15"/>
      <c r="W48" s="15"/>
      <c r="X48" s="26"/>
    </row>
    <row r="49" spans="19:24" x14ac:dyDescent="0.2">
      <c r="S49" s="25" t="s">
        <v>125</v>
      </c>
      <c r="T49" s="15">
        <f t="shared" si="2"/>
        <v>2.4900000000000002</v>
      </c>
      <c r="U49" s="15"/>
      <c r="V49" s="15"/>
      <c r="W49" s="15"/>
      <c r="X49" s="26"/>
    </row>
    <row r="50" spans="19:24" x14ac:dyDescent="0.2">
      <c r="S50" s="25" t="s">
        <v>119</v>
      </c>
      <c r="T50" s="15">
        <f t="shared" si="2"/>
        <v>2.4400000000000004</v>
      </c>
      <c r="U50" s="15"/>
      <c r="V50" s="15"/>
      <c r="W50" s="15"/>
      <c r="X50" s="26"/>
    </row>
    <row r="51" spans="19:24" ht="16" thickBot="1" x14ac:dyDescent="0.25">
      <c r="S51" s="29" t="s">
        <v>673</v>
      </c>
      <c r="T51" s="18">
        <f t="shared" si="2"/>
        <v>2.4</v>
      </c>
      <c r="U51" s="18"/>
      <c r="V51" s="18"/>
      <c r="W51" s="18"/>
      <c r="X51" s="3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C TG vs WT (no surgery)</vt:lpstr>
      <vt:lpstr>SC TG-Sal vs WT-Sal (surgery)</vt:lpstr>
      <vt:lpstr>Yellow</vt:lpstr>
      <vt:lpstr>Lightgreen</vt:lpstr>
      <vt:lpstr>Midnightblue</vt:lpstr>
      <vt:lpstr>SC TG-ASO vs TG-Sal</vt:lpstr>
      <vt:lpstr>CB TG-Sal vs WT-Sal</vt:lpstr>
      <vt:lpstr>SC vs CB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lieger</dc:creator>
  <cp:lastModifiedBy>Daniel R. Scoles</cp:lastModifiedBy>
  <dcterms:created xsi:type="dcterms:W3CDTF">2017-08-07T00:01:21Z</dcterms:created>
  <dcterms:modified xsi:type="dcterms:W3CDTF">2019-01-02T23:50:12Z</dcterms:modified>
</cp:coreProperties>
</file>